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ED07D220-22E0-4B0F-8134-ADD172F58125}" xr6:coauthVersionLast="47" xr6:coauthVersionMax="47" xr10:uidLastSave="{00000000-0000-0000-0000-000000000000}"/>
  <bookViews>
    <workbookView xWindow="-110" yWindow="-110" windowWidth="18020" windowHeight="11020" tabRatio="746" xr2:uid="{00000000-000D-0000-FFFF-FFFF00000000}"/>
  </bookViews>
  <sheets>
    <sheet name="Species diversity" sheetId="3" r:id="rId1"/>
    <sheet name="Soil data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6" i="3" l="1"/>
  <c r="F127" i="3" s="1"/>
  <c r="E126" i="3"/>
  <c r="E127" i="3" s="1"/>
  <c r="D126" i="3"/>
  <c r="D127" i="3" s="1"/>
  <c r="C126" i="3"/>
  <c r="C127" i="3" s="1"/>
  <c r="B126" i="3"/>
  <c r="B127" i="3" s="1"/>
  <c r="F125" i="3"/>
  <c r="E125" i="3"/>
  <c r="D125" i="3"/>
  <c r="C125" i="3"/>
  <c r="B125" i="3"/>
  <c r="F107" i="3"/>
  <c r="F108" i="3" s="1"/>
  <c r="E107" i="3"/>
  <c r="E108" i="3" s="1"/>
  <c r="D107" i="3"/>
  <c r="D108" i="3" s="1"/>
  <c r="C107" i="3"/>
  <c r="C108" i="3" s="1"/>
  <c r="B107" i="3"/>
  <c r="B108" i="3" s="1"/>
  <c r="F106" i="3"/>
  <c r="E106" i="3"/>
  <c r="D106" i="3"/>
  <c r="C106" i="3"/>
  <c r="B106" i="3"/>
  <c r="B90" i="3"/>
  <c r="B91" i="3" s="1"/>
  <c r="B89" i="3"/>
  <c r="F90" i="3"/>
  <c r="F91" i="3" s="1"/>
  <c r="E90" i="3"/>
  <c r="E91" i="3" s="1"/>
  <c r="D90" i="3"/>
  <c r="D91" i="3" s="1"/>
  <c r="C90" i="3"/>
  <c r="C91" i="3" s="1"/>
  <c r="F89" i="3"/>
  <c r="E89" i="3"/>
  <c r="D89" i="3"/>
  <c r="C89" i="3"/>
</calcChain>
</file>

<file path=xl/sharedStrings.xml><?xml version="1.0" encoding="utf-8"?>
<sst xmlns="http://schemas.openxmlformats.org/spreadsheetml/2006/main" count="88" uniqueCount="37">
  <si>
    <t>6.13±0.297</t>
  </si>
  <si>
    <t>Herbaceous layer</t>
  </si>
  <si>
    <t>Shrub layer</t>
  </si>
  <si>
    <t>Arbor layer</t>
  </si>
  <si>
    <t>SD</t>
    <phoneticPr fontId="1" type="noConversion"/>
  </si>
  <si>
    <t>CV</t>
    <phoneticPr fontId="1" type="noConversion"/>
  </si>
  <si>
    <t xml:space="preserve"> Gleason abundance index</t>
  </si>
  <si>
    <t>Shannon–Wiener diversity index</t>
  </si>
  <si>
    <t>Shannon–Wiener diversity index</t>
    <phoneticPr fontId="1" type="noConversion"/>
  </si>
  <si>
    <t>Simpson dominance index</t>
  </si>
  <si>
    <t>Pielou’s evenness index</t>
  </si>
  <si>
    <t>mean</t>
    <phoneticPr fontId="1" type="noConversion"/>
  </si>
  <si>
    <t>arbors</t>
    <phoneticPr fontId="1" type="noConversion"/>
  </si>
  <si>
    <t>shrubs</t>
  </si>
  <si>
    <t>herbaceous</t>
  </si>
  <si>
    <t>Non-capillary pores</t>
  </si>
  <si>
    <t>Ca</t>
  </si>
  <si>
    <t>Fe</t>
  </si>
  <si>
    <t>K</t>
  </si>
  <si>
    <t>Mg</t>
  </si>
  <si>
    <t>N</t>
  </si>
  <si>
    <t>P</t>
  </si>
  <si>
    <r>
      <t>Compactness (kg/cm</t>
    </r>
    <r>
      <rPr>
        <b/>
        <vertAlign val="superscript"/>
        <sz val="7.5"/>
        <color rgb="FF000000"/>
        <rFont val="Times New Roman"/>
        <family val="1"/>
      </rPr>
      <t>2</t>
    </r>
    <r>
      <rPr>
        <b/>
        <sz val="7.5"/>
        <color rgb="FF000000"/>
        <rFont val="Times New Roman"/>
        <family val="1"/>
      </rPr>
      <t>)</t>
    </r>
  </si>
  <si>
    <r>
      <t>Temperature (</t>
    </r>
    <r>
      <rPr>
        <b/>
        <sz val="7.5"/>
        <color rgb="FF000000"/>
        <rFont val="Segoe UI Symbol"/>
        <family val="1"/>
      </rPr>
      <t>℃</t>
    </r>
    <r>
      <rPr>
        <b/>
        <sz val="7.5"/>
        <color rgb="FF000000"/>
        <rFont val="Times New Roman"/>
        <family val="1"/>
      </rPr>
      <t>)</t>
    </r>
    <phoneticPr fontId="1" type="noConversion"/>
  </si>
  <si>
    <t xml:space="preserve">Bulk weight(g/cm3) </t>
    <phoneticPr fontId="1" type="noConversion"/>
  </si>
  <si>
    <t>Total porosity (%)</t>
  </si>
  <si>
    <t>Capillary pore space (%)</t>
    <phoneticPr fontId="1" type="noConversion"/>
  </si>
  <si>
    <t>Natural water content (%)</t>
  </si>
  <si>
    <t xml:space="preserve">Soil water storage(mm) </t>
    <phoneticPr fontId="1" type="noConversion"/>
  </si>
  <si>
    <t>Capillary water holding capacity (mm)</t>
  </si>
  <si>
    <t>Drainage capacity (mm)</t>
  </si>
  <si>
    <t>Conductivity (ms/m)</t>
    <phoneticPr fontId="1" type="noConversion"/>
  </si>
  <si>
    <t>pH</t>
    <phoneticPr fontId="1" type="noConversion"/>
  </si>
  <si>
    <t>Organic matter (%)</t>
  </si>
  <si>
    <r>
      <t xml:space="preserve">Sand grains
</t>
    </r>
    <r>
      <rPr>
        <b/>
        <sz val="7.5"/>
        <color rgb="FF000000"/>
        <rFont val="宋体"/>
        <family val="1"/>
        <charset val="134"/>
      </rPr>
      <t>（</t>
    </r>
    <r>
      <rPr>
        <b/>
        <sz val="7.5"/>
        <color rgb="FF000000"/>
        <rFont val="Times New Roman"/>
        <family val="1"/>
      </rPr>
      <t>2</t>
    </r>
    <r>
      <rPr>
        <b/>
        <sz val="7.5"/>
        <color rgb="FF000000"/>
        <rFont val="宋体"/>
        <family val="1"/>
        <charset val="134"/>
      </rPr>
      <t>～</t>
    </r>
    <r>
      <rPr>
        <b/>
        <sz val="7.5"/>
        <color rgb="FF000000"/>
        <rFont val="Times New Roman"/>
        <family val="1"/>
      </rPr>
      <t>0.05mm</t>
    </r>
    <r>
      <rPr>
        <b/>
        <sz val="7.5"/>
        <color rgb="FF000000"/>
        <rFont val="宋体"/>
        <family val="1"/>
        <charset val="134"/>
      </rPr>
      <t>）</t>
    </r>
    <r>
      <rPr>
        <b/>
        <sz val="7.5"/>
        <color rgb="FF000000"/>
        <rFont val="Times New Roman"/>
        <family val="1"/>
      </rPr>
      <t>(%)</t>
    </r>
    <phoneticPr fontId="1" type="noConversion"/>
  </si>
  <si>
    <r>
      <t>Silt grains</t>
    </r>
    <r>
      <rPr>
        <b/>
        <sz val="7.5"/>
        <color rgb="FF000000"/>
        <rFont val="宋体"/>
        <family val="1"/>
        <charset val="134"/>
      </rPr>
      <t>（</t>
    </r>
    <r>
      <rPr>
        <b/>
        <sz val="7.5"/>
        <color rgb="FF000000"/>
        <rFont val="Times New Roman"/>
        <family val="1"/>
      </rPr>
      <t>0.05</t>
    </r>
    <r>
      <rPr>
        <b/>
        <sz val="7.5"/>
        <color rgb="FF000000"/>
        <rFont val="宋体"/>
        <family val="1"/>
        <charset val="134"/>
      </rPr>
      <t>～</t>
    </r>
    <r>
      <rPr>
        <b/>
        <sz val="7.5"/>
        <color rgb="FF000000"/>
        <rFont val="Times New Roman"/>
        <family val="1"/>
      </rPr>
      <t>0.002mm</t>
    </r>
    <r>
      <rPr>
        <b/>
        <sz val="7.5"/>
        <color rgb="FF000000"/>
        <rFont val="宋体"/>
        <family val="1"/>
        <charset val="134"/>
      </rPr>
      <t>）</t>
    </r>
    <r>
      <rPr>
        <b/>
        <sz val="7.5"/>
        <color rgb="FF000000"/>
        <rFont val="Times New Roman"/>
        <family val="1"/>
      </rPr>
      <t>(%)</t>
    </r>
    <phoneticPr fontId="1" type="noConversion"/>
  </si>
  <si>
    <r>
      <t>Clay grains</t>
    </r>
    <r>
      <rPr>
        <b/>
        <sz val="7.5"/>
        <color rgb="FF000000"/>
        <rFont val="宋体"/>
        <family val="3"/>
        <charset val="134"/>
      </rPr>
      <t>（</t>
    </r>
    <r>
      <rPr>
        <b/>
        <sz val="7.5"/>
        <color rgb="FF000000"/>
        <rFont val="Times New Roman"/>
        <family val="1"/>
      </rPr>
      <t>&lt;0.002mm</t>
    </r>
    <r>
      <rPr>
        <b/>
        <sz val="7.5"/>
        <color rgb="FF000000"/>
        <rFont val="宋体"/>
        <family val="3"/>
        <charset val="134"/>
      </rPr>
      <t>）</t>
    </r>
    <r>
      <rPr>
        <b/>
        <sz val="7.5"/>
        <color rgb="FF000000"/>
        <rFont val="Times New Roman"/>
        <family val="1"/>
      </rPr>
      <t>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"/>
    <numFmt numFmtId="178" formatCode="0.0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2"/>
      <charset val="134"/>
      <scheme val="minor"/>
    </font>
    <font>
      <sz val="10"/>
      <color rgb="FF595959"/>
      <name val="Times New Roman"/>
      <family val="1"/>
    </font>
    <font>
      <b/>
      <sz val="7.5"/>
      <color rgb="FF000000"/>
      <name val="Times New Roman"/>
      <family val="1"/>
    </font>
    <font>
      <sz val="10"/>
      <color rgb="FF000000"/>
      <name val="Times New Roman"/>
      <family val="1"/>
    </font>
    <font>
      <b/>
      <sz val="7.5"/>
      <color rgb="FF000000"/>
      <name val="宋体"/>
      <family val="3"/>
      <charset val="134"/>
    </font>
    <font>
      <b/>
      <sz val="7.5"/>
      <color rgb="FF000000"/>
      <name val="宋体"/>
      <family val="1"/>
      <charset val="134"/>
    </font>
    <font>
      <b/>
      <sz val="7.5"/>
      <color rgb="FF000000"/>
      <name val="Segoe UI Symbol"/>
      <family val="1"/>
    </font>
    <font>
      <b/>
      <vertAlign val="superscript"/>
      <sz val="7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/>
    <xf numFmtId="0" fontId="5" fillId="0" borderId="0" xfId="0" applyFont="1" applyAlignment="1">
      <alignment horizontal="center" vertical="center" readingOrder="1"/>
    </xf>
    <xf numFmtId="178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1">
      <alignment vertical="center"/>
    </xf>
    <xf numFmtId="176" fontId="0" fillId="0" borderId="0" xfId="0" applyNumberFormat="1" applyAlignment="1">
      <alignment vertical="center"/>
    </xf>
    <xf numFmtId="176" fontId="3" fillId="0" borderId="0" xfId="4" applyNumberFormat="1">
      <alignment vertical="center"/>
    </xf>
    <xf numFmtId="176" fontId="3" fillId="0" borderId="0" xfId="6" applyNumberFormat="1">
      <alignment vertical="center"/>
    </xf>
    <xf numFmtId="176" fontId="3" fillId="0" borderId="0" xfId="8" applyNumberFormat="1">
      <alignment vertical="center"/>
    </xf>
    <xf numFmtId="0" fontId="7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0" xfId="0" applyFont="1" applyAlignment="1">
      <alignment wrapText="1"/>
    </xf>
  </cellXfs>
  <cellStyles count="29">
    <cellStyle name="常规" xfId="0" builtinId="0"/>
    <cellStyle name="常规 10" xfId="13" xr:uid="{B9F20AC0-3206-48D5-BEFF-44CEF3F051C6}"/>
    <cellStyle name="常规 11" xfId="14" xr:uid="{51CFBC7C-000E-4599-9B17-17665AD50921}"/>
    <cellStyle name="常规 14" xfId="19" xr:uid="{21FED7EB-0B00-4E9F-8872-30EC1E86532B}"/>
    <cellStyle name="常规 15" xfId="21" xr:uid="{0C88FC24-A783-48A9-8A71-936655B91680}"/>
    <cellStyle name="常规 16" xfId="20" xr:uid="{D9A67B93-447D-43DD-BF30-18AC3454B86E}"/>
    <cellStyle name="常规 17" xfId="22" xr:uid="{2121B17F-D696-49AD-AAC1-AA2AA36499D4}"/>
    <cellStyle name="常规 18" xfId="23" xr:uid="{1A78FD8D-F3A2-4EAB-AE57-4E9934E533CD}"/>
    <cellStyle name="常规 19" xfId="24" xr:uid="{B64D7566-FE30-4BC3-9DCD-05B52052A23B}"/>
    <cellStyle name="常规 2" xfId="1" xr:uid="{55B762BC-B6E7-449D-BEE0-6C7993FE00AB}"/>
    <cellStyle name="常规 2 30" xfId="18" xr:uid="{F671D9EF-0AB6-4AC2-A681-104AD30846E8}"/>
    <cellStyle name="常规 20" xfId="25" xr:uid="{39693607-D462-434D-BC0E-471C95D01E54}"/>
    <cellStyle name="常规 21" xfId="26" xr:uid="{5569C36B-4EA9-43A9-B07F-B39136A514F6}"/>
    <cellStyle name="常规 22" xfId="27" xr:uid="{7EDD7F56-29F3-45E7-BA0C-DD53A9A07594}"/>
    <cellStyle name="常规 23" xfId="28" xr:uid="{FF695D83-66B5-4180-A264-58BD84E02823}"/>
    <cellStyle name="常规 25" xfId="2" xr:uid="{1C8B0180-84FC-4B03-ADAB-53CE05396C72}"/>
    <cellStyle name="常规 3" xfId="10" xr:uid="{D2A28B2D-6BB9-4D74-90F4-92E458D6F68D}"/>
    <cellStyle name="常规 3 7" xfId="15" xr:uid="{9C68D743-3DDE-4332-91EB-7C544ED2377A}"/>
    <cellStyle name="常规 32" xfId="8" xr:uid="{A2BB5E7F-C0CC-44E4-B604-33D2A6AF200A}"/>
    <cellStyle name="常规 33" xfId="17" xr:uid="{BA84E78C-8A78-4C52-B2DA-51E37CD368E0}"/>
    <cellStyle name="常规 34" xfId="6" xr:uid="{3A5B8B0E-3F3B-4BC9-9AD4-366E48B87FF5}"/>
    <cellStyle name="常规 35" xfId="4" xr:uid="{0ACB50DE-316E-45EA-A67B-0ABD79845D72}"/>
    <cellStyle name="常规 37" xfId="3" xr:uid="{2D2F84C7-4815-487C-9A65-94440C4C304E}"/>
    <cellStyle name="常规 38" xfId="5" xr:uid="{08B55C1C-013F-417E-B2A4-86ED4FE9E443}"/>
    <cellStyle name="常规 39" xfId="7" xr:uid="{831699C8-5D4F-4937-BFB9-78FEC86411A2}"/>
    <cellStyle name="常规 4" xfId="16" xr:uid="{EBE03236-C1EE-4FEB-A052-7B103A77723A}"/>
    <cellStyle name="常规 40" xfId="9" xr:uid="{6C6AA34F-4DF1-4439-8FB9-337DA74588A3}"/>
    <cellStyle name="常规 7" xfId="11" xr:uid="{50A839B4-4449-4056-9149-791C7A9E855E}"/>
    <cellStyle name="常规 9" xfId="12" xr:uid="{CB59964A-83FC-4DB7-9EB5-5DCB3BCF9E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52334785352882"/>
          <c:y val="4.9422338826394574E-2"/>
          <c:w val="0.824286113381688"/>
          <c:h val="0.75107627136932431"/>
        </c:manualLayout>
      </c:layout>
      <c:lineChart>
        <c:grouping val="standard"/>
        <c:varyColors val="0"/>
        <c:ser>
          <c:idx val="1"/>
          <c:order val="1"/>
          <c:tx>
            <c:strRef>
              <c:f>'Species diversity'!$B$8</c:f>
              <c:strCache>
                <c:ptCount val="1"/>
                <c:pt idx="0">
                  <c:v>Arbor lay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pecies diversity'!$A$9:$A$1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B$9:$B$17</c:f>
              <c:numCache>
                <c:formatCode>0.000</c:formatCode>
                <c:ptCount val="9"/>
                <c:pt idx="0">
                  <c:v>7.0000000000000001E-3</c:v>
                </c:pt>
                <c:pt idx="1">
                  <c:v>3.0000000000000001E-3</c:v>
                </c:pt>
                <c:pt idx="2">
                  <c:v>3.0000000000000001E-3</c:v>
                </c:pt>
                <c:pt idx="3">
                  <c:v>7.0000000000000001E-3</c:v>
                </c:pt>
                <c:pt idx="4">
                  <c:v>0.01</c:v>
                </c:pt>
                <c:pt idx="5">
                  <c:v>1.2E-2</c:v>
                </c:pt>
                <c:pt idx="6">
                  <c:v>8.0000000000000002E-3</c:v>
                </c:pt>
                <c:pt idx="7">
                  <c:v>5.0000000000000001E-3</c:v>
                </c:pt>
                <c:pt idx="8">
                  <c:v>5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1F-403D-AE7A-EFCD3D58B48C}"/>
            </c:ext>
          </c:extLst>
        </c:ser>
        <c:ser>
          <c:idx val="2"/>
          <c:order val="2"/>
          <c:tx>
            <c:strRef>
              <c:f>'Species diversity'!$C$8</c:f>
              <c:strCache>
                <c:ptCount val="1"/>
                <c:pt idx="0">
                  <c:v>Shrub laye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Species diversity'!$A$9:$A$1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C$9:$C$17</c:f>
              <c:numCache>
                <c:formatCode>0.000</c:formatCode>
                <c:ptCount val="9"/>
                <c:pt idx="0">
                  <c:v>0.104</c:v>
                </c:pt>
                <c:pt idx="1">
                  <c:v>0.104</c:v>
                </c:pt>
                <c:pt idx="2">
                  <c:v>0.12</c:v>
                </c:pt>
                <c:pt idx="3">
                  <c:v>0.112</c:v>
                </c:pt>
                <c:pt idx="4">
                  <c:v>0.13600000000000001</c:v>
                </c:pt>
                <c:pt idx="5">
                  <c:v>0.224</c:v>
                </c:pt>
                <c:pt idx="6">
                  <c:v>7.1999999999999995E-2</c:v>
                </c:pt>
                <c:pt idx="7">
                  <c:v>9.6000000000000002E-2</c:v>
                </c:pt>
                <c:pt idx="8">
                  <c:v>8.799999999999999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51F-403D-AE7A-EFCD3D58B48C}"/>
            </c:ext>
          </c:extLst>
        </c:ser>
        <c:ser>
          <c:idx val="3"/>
          <c:order val="3"/>
          <c:tx>
            <c:strRef>
              <c:f>'Species diversity'!$D$8</c:f>
              <c:strCache>
                <c:ptCount val="1"/>
                <c:pt idx="0">
                  <c:v>Herbaceous laye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Species diversity'!$A$9:$A$1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D$9:$D$17</c:f>
              <c:numCache>
                <c:formatCode>0.000</c:formatCode>
                <c:ptCount val="9"/>
                <c:pt idx="0">
                  <c:v>5.6</c:v>
                </c:pt>
                <c:pt idx="1">
                  <c:v>3.6</c:v>
                </c:pt>
                <c:pt idx="2">
                  <c:v>4</c:v>
                </c:pt>
                <c:pt idx="3">
                  <c:v>4.2</c:v>
                </c:pt>
                <c:pt idx="4">
                  <c:v>5.6</c:v>
                </c:pt>
                <c:pt idx="5">
                  <c:v>3.6</c:v>
                </c:pt>
                <c:pt idx="6">
                  <c:v>3.8</c:v>
                </c:pt>
                <c:pt idx="7">
                  <c:v>3.8</c:v>
                </c:pt>
                <c:pt idx="8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51F-403D-AE7A-EFCD3D58B4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576431"/>
        <c:axId val="239564911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物种多样性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Species diversity'!$A$9:$A$17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物种多样性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551F-403D-AE7A-EFCD3D58B48C}"/>
                  </c:ext>
                </c:extLst>
              </c15:ser>
            </c15:filteredLineSeries>
          </c:ext>
        </c:extLst>
      </c:lineChart>
      <c:catAx>
        <c:axId val="2395764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effectLst/>
                  </a:rPr>
                  <a:t>Stand number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4033024930055897"/>
              <c:y val="0.888460972226801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9564911"/>
        <c:crosses val="autoZero"/>
        <c:auto val="1"/>
        <c:lblAlgn val="ctr"/>
        <c:lblOffset val="100"/>
        <c:noMultiLvlLbl val="0"/>
      </c:catAx>
      <c:valAx>
        <c:axId val="239564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leason Abundance Index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1410390389768953E-2"/>
              <c:y val="0.112999560965479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9576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1"/>
          <c:tx>
            <c:strRef>
              <c:f>'Species diversity'!$B$24</c:f>
              <c:strCache>
                <c:ptCount val="1"/>
                <c:pt idx="0">
                  <c:v>Arbor lay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pecies diversity'!$A$25:$A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B$25:$B$33</c:f>
              <c:numCache>
                <c:formatCode>0.000</c:formatCode>
                <c:ptCount val="9"/>
                <c:pt idx="0">
                  <c:v>0.91300000000000003</c:v>
                </c:pt>
                <c:pt idx="1">
                  <c:v>0.61599999999999999</c:v>
                </c:pt>
                <c:pt idx="2">
                  <c:v>0.111</c:v>
                </c:pt>
                <c:pt idx="3">
                  <c:v>0.34399999999999997</c:v>
                </c:pt>
                <c:pt idx="4">
                  <c:v>0.78500000000000003</c:v>
                </c:pt>
                <c:pt idx="5">
                  <c:v>1.2809999999999999</c:v>
                </c:pt>
                <c:pt idx="6">
                  <c:v>1.389</c:v>
                </c:pt>
                <c:pt idx="7">
                  <c:v>0.92900000000000005</c:v>
                </c:pt>
                <c:pt idx="8">
                  <c:v>1.0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CD-4BE5-A48C-949C54533F35}"/>
            </c:ext>
          </c:extLst>
        </c:ser>
        <c:ser>
          <c:idx val="2"/>
          <c:order val="2"/>
          <c:tx>
            <c:strRef>
              <c:f>'Species diversity'!$C$24</c:f>
              <c:strCache>
                <c:ptCount val="1"/>
                <c:pt idx="0">
                  <c:v>Shrub laye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Species diversity'!$A$25:$A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C$25:$C$33</c:f>
              <c:numCache>
                <c:formatCode>0.000</c:formatCode>
                <c:ptCount val="9"/>
                <c:pt idx="0">
                  <c:v>1.544</c:v>
                </c:pt>
                <c:pt idx="1">
                  <c:v>1.5089999999999999</c:v>
                </c:pt>
                <c:pt idx="2">
                  <c:v>1.4910000000000001</c:v>
                </c:pt>
                <c:pt idx="3">
                  <c:v>1.3759999999999999</c:v>
                </c:pt>
                <c:pt idx="4">
                  <c:v>1.9390000000000001</c:v>
                </c:pt>
                <c:pt idx="5">
                  <c:v>1.9079999999999999</c:v>
                </c:pt>
                <c:pt idx="6">
                  <c:v>0.82499999999999996</c:v>
                </c:pt>
                <c:pt idx="7">
                  <c:v>1.5529999999999999</c:v>
                </c:pt>
                <c:pt idx="8">
                  <c:v>1.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CCD-4BE5-A48C-949C54533F35}"/>
            </c:ext>
          </c:extLst>
        </c:ser>
        <c:ser>
          <c:idx val="3"/>
          <c:order val="3"/>
          <c:tx>
            <c:strRef>
              <c:f>'Species diversity'!$D$24</c:f>
              <c:strCache>
                <c:ptCount val="1"/>
                <c:pt idx="0">
                  <c:v>Herbaceous laye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Species diversity'!$A$25:$A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D$25:$D$33</c:f>
              <c:numCache>
                <c:formatCode>0.000</c:formatCode>
                <c:ptCount val="9"/>
                <c:pt idx="0">
                  <c:v>1.704</c:v>
                </c:pt>
                <c:pt idx="1">
                  <c:v>1.4950000000000001</c:v>
                </c:pt>
                <c:pt idx="2">
                  <c:v>1.5529999999999999</c:v>
                </c:pt>
                <c:pt idx="3">
                  <c:v>1.492</c:v>
                </c:pt>
                <c:pt idx="4">
                  <c:v>1.948</c:v>
                </c:pt>
                <c:pt idx="5">
                  <c:v>1.343</c:v>
                </c:pt>
                <c:pt idx="6">
                  <c:v>1.655</c:v>
                </c:pt>
                <c:pt idx="7">
                  <c:v>1.4410000000000001</c:v>
                </c:pt>
                <c:pt idx="8">
                  <c:v>1.52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CCD-4BE5-A48C-949C54533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4766959"/>
        <c:axId val="424785199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物种多样性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Species diversity'!$A$25:$A$3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物种多样性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FCCD-4BE5-A48C-949C54533F35}"/>
                  </c:ext>
                </c:extLst>
              </c15:ser>
            </c15:filteredLineSeries>
          </c:ext>
        </c:extLst>
      </c:lineChart>
      <c:catAx>
        <c:axId val="4247669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Stand number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47870322533793958"/>
              <c:y val="0.899338950340712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4785199"/>
        <c:crosses val="autoZero"/>
        <c:auto val="1"/>
        <c:lblAlgn val="ctr"/>
        <c:lblOffset val="100"/>
        <c:noMultiLvlLbl val="0"/>
      </c:catAx>
      <c:valAx>
        <c:axId val="424785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hannon-wiener Diversity Index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4337951514273594E-2"/>
              <c:y val="0.11659794365267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4766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078331117701194E-2"/>
          <c:y val="8.5632949292277549E-2"/>
          <c:w val="0.86076531342673079"/>
          <c:h val="0.67113258990261715"/>
        </c:manualLayout>
      </c:layout>
      <c:lineChart>
        <c:grouping val="standard"/>
        <c:varyColors val="0"/>
        <c:ser>
          <c:idx val="1"/>
          <c:order val="1"/>
          <c:tx>
            <c:strRef>
              <c:f>'Species diversity'!$B$42</c:f>
              <c:strCache>
                <c:ptCount val="1"/>
                <c:pt idx="0">
                  <c:v>Arbor lay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pecies diversity'!$A$43:$A$5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B$43:$B$51</c:f>
              <c:numCache>
                <c:formatCode>0.000</c:formatCode>
                <c:ptCount val="9"/>
                <c:pt idx="0">
                  <c:v>0.47899999999999998</c:v>
                </c:pt>
                <c:pt idx="1">
                  <c:v>0.42499999999999999</c:v>
                </c:pt>
                <c:pt idx="2">
                  <c:v>4.5999999999999999E-2</c:v>
                </c:pt>
                <c:pt idx="3">
                  <c:v>0.161</c:v>
                </c:pt>
                <c:pt idx="4">
                  <c:v>0.40500000000000003</c:v>
                </c:pt>
                <c:pt idx="5">
                  <c:v>0.64900000000000002</c:v>
                </c:pt>
                <c:pt idx="6">
                  <c:v>0.72099999999999997</c:v>
                </c:pt>
                <c:pt idx="7">
                  <c:v>0.57399999999999995</c:v>
                </c:pt>
                <c:pt idx="8">
                  <c:v>0.659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95-475F-B6D5-9B8C881FC5A6}"/>
            </c:ext>
          </c:extLst>
        </c:ser>
        <c:ser>
          <c:idx val="2"/>
          <c:order val="2"/>
          <c:tx>
            <c:strRef>
              <c:f>'Species diversity'!$C$42</c:f>
              <c:strCache>
                <c:ptCount val="1"/>
                <c:pt idx="0">
                  <c:v>Shrub laye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Species diversity'!$A$43:$A$5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C$43:$C$51</c:f>
              <c:numCache>
                <c:formatCode>0.000</c:formatCode>
                <c:ptCount val="9"/>
                <c:pt idx="0">
                  <c:v>0.75</c:v>
                </c:pt>
                <c:pt idx="1">
                  <c:v>0.73699999999999999</c:v>
                </c:pt>
                <c:pt idx="2">
                  <c:v>0.65900000000000003</c:v>
                </c:pt>
                <c:pt idx="3">
                  <c:v>0.65100000000000002</c:v>
                </c:pt>
                <c:pt idx="4">
                  <c:v>0.82899999999999996</c:v>
                </c:pt>
                <c:pt idx="5">
                  <c:v>0.78800000000000003</c:v>
                </c:pt>
                <c:pt idx="6">
                  <c:v>0.45700000000000002</c:v>
                </c:pt>
                <c:pt idx="7">
                  <c:v>0.73899999999999999</c:v>
                </c:pt>
                <c:pt idx="8">
                  <c:v>0.644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95-475F-B6D5-9B8C881FC5A6}"/>
            </c:ext>
          </c:extLst>
        </c:ser>
        <c:ser>
          <c:idx val="3"/>
          <c:order val="3"/>
          <c:tx>
            <c:strRef>
              <c:f>'Species diversity'!$D$42</c:f>
              <c:strCache>
                <c:ptCount val="1"/>
                <c:pt idx="0">
                  <c:v>Herbaceous laye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Species diversity'!$A$43:$A$5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D$43:$D$51</c:f>
              <c:numCache>
                <c:formatCode>0.000</c:formatCode>
                <c:ptCount val="9"/>
                <c:pt idx="0">
                  <c:v>0.71499999999999997</c:v>
                </c:pt>
                <c:pt idx="1">
                  <c:v>0.71299999999999997</c:v>
                </c:pt>
                <c:pt idx="2">
                  <c:v>0.72099999999999997</c:v>
                </c:pt>
                <c:pt idx="3">
                  <c:v>0.72099999999999997</c:v>
                </c:pt>
                <c:pt idx="4">
                  <c:v>0.81899999999999995</c:v>
                </c:pt>
                <c:pt idx="5">
                  <c:v>0.70699999999999996</c:v>
                </c:pt>
                <c:pt idx="6">
                  <c:v>0.748</c:v>
                </c:pt>
                <c:pt idx="7">
                  <c:v>0.65</c:v>
                </c:pt>
                <c:pt idx="8">
                  <c:v>0.740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395-475F-B6D5-9B8C881FC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4764079"/>
        <c:axId val="424765999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物种多样性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Species diversity'!$A$43:$A$5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物种多样性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3395-475F-B6D5-9B8C881FC5A6}"/>
                  </c:ext>
                </c:extLst>
              </c15:ser>
            </c15:filteredLineSeries>
          </c:ext>
        </c:extLst>
      </c:lineChart>
      <c:catAx>
        <c:axId val="4247640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Stand number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39027746501178906"/>
              <c:y val="0.832204843274059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4765999"/>
        <c:crosses val="autoZero"/>
        <c:auto val="1"/>
        <c:lblAlgn val="ctr"/>
        <c:lblOffset val="100"/>
        <c:noMultiLvlLbl val="0"/>
      </c:catAx>
      <c:valAx>
        <c:axId val="424765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pson Dominance Index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7180466065302142E-3"/>
              <c:y val="0.181517588610676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4764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55042500559285"/>
          <c:y val="5.9867505660422406E-2"/>
          <c:w val="0.84968919450985292"/>
          <c:h val="0.74174546602486469"/>
        </c:manualLayout>
      </c:layout>
      <c:lineChart>
        <c:grouping val="standard"/>
        <c:varyColors val="0"/>
        <c:ser>
          <c:idx val="1"/>
          <c:order val="1"/>
          <c:tx>
            <c:strRef>
              <c:f>'Species diversity'!$B$58</c:f>
              <c:strCache>
                <c:ptCount val="1"/>
                <c:pt idx="0">
                  <c:v>Arbor lay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pecies diversity'!$A$59:$A$6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B$59:$B$67</c:f>
              <c:numCache>
                <c:formatCode>0.000</c:formatCode>
                <c:ptCount val="9"/>
                <c:pt idx="0">
                  <c:v>0.65900000000000003</c:v>
                </c:pt>
                <c:pt idx="1">
                  <c:v>0.88900000000000001</c:v>
                </c:pt>
                <c:pt idx="2">
                  <c:v>0.161</c:v>
                </c:pt>
                <c:pt idx="3">
                  <c:v>0.248</c:v>
                </c:pt>
                <c:pt idx="4">
                  <c:v>0.438</c:v>
                </c:pt>
                <c:pt idx="5">
                  <c:v>0.65800000000000003</c:v>
                </c:pt>
                <c:pt idx="6">
                  <c:v>0.86299999999999999</c:v>
                </c:pt>
                <c:pt idx="7">
                  <c:v>0.84599999999999997</c:v>
                </c:pt>
                <c:pt idx="8">
                  <c:v>0.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1D-49C8-9C6C-AF0BFCE0E77C}"/>
            </c:ext>
          </c:extLst>
        </c:ser>
        <c:ser>
          <c:idx val="2"/>
          <c:order val="2"/>
          <c:tx>
            <c:strRef>
              <c:f>'Species diversity'!$C$58</c:f>
              <c:strCache>
                <c:ptCount val="1"/>
                <c:pt idx="0">
                  <c:v>Shrub laye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Species diversity'!$A$59:$A$6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C$59:$C$67</c:f>
              <c:numCache>
                <c:formatCode>0.000</c:formatCode>
                <c:ptCount val="9"/>
                <c:pt idx="0">
                  <c:v>0.89700000000000002</c:v>
                </c:pt>
                <c:pt idx="1">
                  <c:v>0.85799999999999998</c:v>
                </c:pt>
                <c:pt idx="2">
                  <c:v>0.74099999999999999</c:v>
                </c:pt>
                <c:pt idx="3">
                  <c:v>0.76600000000000001</c:v>
                </c:pt>
                <c:pt idx="4">
                  <c:v>0.90200000000000002</c:v>
                </c:pt>
                <c:pt idx="5">
                  <c:v>0.82599999999999996</c:v>
                </c:pt>
                <c:pt idx="6">
                  <c:v>0.80500000000000005</c:v>
                </c:pt>
                <c:pt idx="7">
                  <c:v>0.92200000000000004</c:v>
                </c:pt>
                <c:pt idx="8">
                  <c:v>0.802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1D-49C8-9C6C-AF0BFCE0E77C}"/>
            </c:ext>
          </c:extLst>
        </c:ser>
        <c:ser>
          <c:idx val="3"/>
          <c:order val="3"/>
          <c:tx>
            <c:strRef>
              <c:f>'Species diversity'!$D$58</c:f>
              <c:strCache>
                <c:ptCount val="1"/>
                <c:pt idx="0">
                  <c:v>Herbaceous laye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Species diversity'!$A$59:$A$67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Species diversity'!$D$59:$D$67</c:f>
              <c:numCache>
                <c:formatCode>0.000</c:formatCode>
                <c:ptCount val="9"/>
                <c:pt idx="0">
                  <c:v>0.79100000000000004</c:v>
                </c:pt>
                <c:pt idx="1">
                  <c:v>0.83599999999999997</c:v>
                </c:pt>
                <c:pt idx="2">
                  <c:v>0.81699999999999995</c:v>
                </c:pt>
                <c:pt idx="3">
                  <c:v>0.83399999999999996</c:v>
                </c:pt>
                <c:pt idx="4">
                  <c:v>0.89100000000000001</c:v>
                </c:pt>
                <c:pt idx="5">
                  <c:v>0.93700000000000006</c:v>
                </c:pt>
                <c:pt idx="6">
                  <c:v>0.81799999999999995</c:v>
                </c:pt>
                <c:pt idx="7">
                  <c:v>0.72</c:v>
                </c:pt>
                <c:pt idx="8">
                  <c:v>0.898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1D-49C8-9C6C-AF0BFCE0E7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804831"/>
        <c:axId val="238797631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物种多样性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Species diversity'!$A$59:$A$67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物种多样性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C71D-49C8-9C6C-AF0BFCE0E77C}"/>
                  </c:ext>
                </c:extLst>
              </c15:ser>
            </c15:filteredLineSeries>
          </c:ext>
        </c:extLst>
      </c:lineChart>
      <c:catAx>
        <c:axId val="2388048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Stand number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40013601513687092"/>
              <c:y val="0.64996865447976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8797631"/>
        <c:crosses val="autoZero"/>
        <c:auto val="1"/>
        <c:lblAlgn val="ctr"/>
        <c:lblOffset val="100"/>
        <c:noMultiLvlLbl val="0"/>
      </c:catAx>
      <c:valAx>
        <c:axId val="238797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ielou Evenness Index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5283583132764E-2"/>
              <c:y val="0.20745036469100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88048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092825720231851"/>
          <c:y val="0.85395615007926406"/>
          <c:w val="0.13709380606662092"/>
          <c:h val="0.118132189166723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7286</xdr:colOff>
      <xdr:row>3</xdr:row>
      <xdr:rowOff>27214</xdr:rowOff>
    </xdr:from>
    <xdr:to>
      <xdr:col>13</xdr:col>
      <xdr:colOff>387350</xdr:colOff>
      <xdr:row>20</xdr:row>
      <xdr:rowOff>63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AAA8AA8C-E8AC-3AE0-4131-926FC6045C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93123</xdr:colOff>
      <xdr:row>3</xdr:row>
      <xdr:rowOff>27215</xdr:rowOff>
    </xdr:from>
    <xdr:to>
      <xdr:col>21</xdr:col>
      <xdr:colOff>154214</xdr:colOff>
      <xdr:row>20</xdr:row>
      <xdr:rowOff>5196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4AFC7CA7-BC51-D8D1-5453-A1F21939CA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08214</xdr:colOff>
      <xdr:row>20</xdr:row>
      <xdr:rowOff>9072</xdr:rowOff>
    </xdr:from>
    <xdr:to>
      <xdr:col>13</xdr:col>
      <xdr:colOff>390071</xdr:colOff>
      <xdr:row>37</xdr:row>
      <xdr:rowOff>1270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5D24DE0-991E-8D43-4888-917435E91F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40404</xdr:colOff>
      <xdr:row>20</xdr:row>
      <xdr:rowOff>10240</xdr:rowOff>
    </xdr:from>
    <xdr:to>
      <xdr:col>21</xdr:col>
      <xdr:colOff>553651</xdr:colOff>
      <xdr:row>37</xdr:row>
      <xdr:rowOff>96274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DF523E6F-3858-D551-3577-A16D460885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A0DF9-8EFF-4A7C-B7AB-8AA7A52A49B0}">
  <dimension ref="A7:I127"/>
  <sheetViews>
    <sheetView tabSelected="1" topLeftCell="A115" zoomScale="62" zoomScaleNormal="62" workbookViewId="0">
      <selection activeCell="A106" sqref="A106"/>
    </sheetView>
  </sheetViews>
  <sheetFormatPr defaultRowHeight="14" x14ac:dyDescent="0.3"/>
  <cols>
    <col min="1" max="5" width="8.1640625" customWidth="1"/>
  </cols>
  <sheetData>
    <row r="7" spans="1:4" x14ac:dyDescent="0.3">
      <c r="A7" s="13" t="s">
        <v>6</v>
      </c>
    </row>
    <row r="8" spans="1:4" x14ac:dyDescent="0.3">
      <c r="B8" s="4" t="s">
        <v>3</v>
      </c>
      <c r="C8" s="4" t="s">
        <v>2</v>
      </c>
      <c r="D8" s="4" t="s">
        <v>1</v>
      </c>
    </row>
    <row r="9" spans="1:4" x14ac:dyDescent="0.3">
      <c r="A9">
        <v>1</v>
      </c>
      <c r="B9" s="4">
        <v>7.0000000000000001E-3</v>
      </c>
      <c r="C9" s="4">
        <v>0.104</v>
      </c>
      <c r="D9" s="4">
        <v>5.6</v>
      </c>
    </row>
    <row r="10" spans="1:4" x14ac:dyDescent="0.3">
      <c r="A10">
        <v>2</v>
      </c>
      <c r="B10" s="4">
        <v>3.0000000000000001E-3</v>
      </c>
      <c r="C10" s="4">
        <v>0.104</v>
      </c>
      <c r="D10" s="4">
        <v>3.6</v>
      </c>
    </row>
    <row r="11" spans="1:4" x14ac:dyDescent="0.3">
      <c r="A11">
        <v>3</v>
      </c>
      <c r="B11" s="4">
        <v>3.0000000000000001E-3</v>
      </c>
      <c r="C11" s="4">
        <v>0.12</v>
      </c>
      <c r="D11" s="4">
        <v>4</v>
      </c>
    </row>
    <row r="12" spans="1:4" x14ac:dyDescent="0.3">
      <c r="A12">
        <v>4</v>
      </c>
      <c r="B12" s="4">
        <v>7.0000000000000001E-3</v>
      </c>
      <c r="C12" s="4">
        <v>0.112</v>
      </c>
      <c r="D12" s="4">
        <v>4.2</v>
      </c>
    </row>
    <row r="13" spans="1:4" x14ac:dyDescent="0.3">
      <c r="A13">
        <v>5</v>
      </c>
      <c r="B13" s="4">
        <v>0.01</v>
      </c>
      <c r="C13" s="4">
        <v>0.13600000000000001</v>
      </c>
      <c r="D13" s="4">
        <v>5.6</v>
      </c>
    </row>
    <row r="14" spans="1:4" x14ac:dyDescent="0.3">
      <c r="A14">
        <v>6</v>
      </c>
      <c r="B14" s="4">
        <v>1.2E-2</v>
      </c>
      <c r="C14" s="4">
        <v>0.224</v>
      </c>
      <c r="D14" s="4">
        <v>3.6</v>
      </c>
    </row>
    <row r="15" spans="1:4" x14ac:dyDescent="0.3">
      <c r="A15">
        <v>7</v>
      </c>
      <c r="B15" s="4">
        <v>8.0000000000000002E-3</v>
      </c>
      <c r="C15" s="4">
        <v>7.1999999999999995E-2</v>
      </c>
      <c r="D15" s="4">
        <v>3.8</v>
      </c>
    </row>
    <row r="16" spans="1:4" x14ac:dyDescent="0.3">
      <c r="A16">
        <v>8</v>
      </c>
      <c r="B16" s="4">
        <v>5.0000000000000001E-3</v>
      </c>
      <c r="C16" s="4">
        <v>9.6000000000000002E-2</v>
      </c>
      <c r="D16" s="4">
        <v>3.8</v>
      </c>
    </row>
    <row r="17" spans="1:5" x14ac:dyDescent="0.3">
      <c r="A17">
        <v>9</v>
      </c>
      <c r="B17" s="4">
        <v>5.0000000000000001E-3</v>
      </c>
      <c r="C17" s="4">
        <v>8.7999999999999995E-2</v>
      </c>
      <c r="D17" s="4">
        <v>2.8</v>
      </c>
    </row>
    <row r="18" spans="1:5" x14ac:dyDescent="0.3">
      <c r="B18" s="4"/>
      <c r="C18" s="4"/>
      <c r="D18" s="4"/>
      <c r="E18" s="4"/>
    </row>
    <row r="19" spans="1:5" x14ac:dyDescent="0.3">
      <c r="B19" s="4"/>
      <c r="C19" s="4"/>
      <c r="D19" s="4"/>
      <c r="E19" s="4"/>
    </row>
    <row r="20" spans="1:5" x14ac:dyDescent="0.3">
      <c r="B20" s="4"/>
      <c r="C20" s="4"/>
      <c r="D20" s="4"/>
      <c r="E20" s="4"/>
    </row>
    <row r="21" spans="1:5" x14ac:dyDescent="0.3">
      <c r="B21" s="4"/>
      <c r="C21" s="4"/>
      <c r="D21" s="4"/>
      <c r="E21" s="4"/>
    </row>
    <row r="22" spans="1:5" x14ac:dyDescent="0.3">
      <c r="B22" s="4"/>
      <c r="C22" s="4"/>
      <c r="D22" s="4"/>
      <c r="E22" s="4"/>
    </row>
    <row r="23" spans="1:5" x14ac:dyDescent="0.3">
      <c r="A23" s="13" t="s">
        <v>7</v>
      </c>
      <c r="B23" s="4"/>
      <c r="C23" s="4"/>
      <c r="D23" s="4"/>
      <c r="E23" s="4"/>
    </row>
    <row r="24" spans="1:5" x14ac:dyDescent="0.3">
      <c r="B24" s="4" t="s">
        <v>3</v>
      </c>
      <c r="C24" s="4" t="s">
        <v>2</v>
      </c>
      <c r="D24" s="4" t="s">
        <v>1</v>
      </c>
    </row>
    <row r="25" spans="1:5" x14ac:dyDescent="0.3">
      <c r="A25">
        <v>1</v>
      </c>
      <c r="B25" s="4">
        <v>0.91300000000000003</v>
      </c>
      <c r="C25" s="4">
        <v>1.544</v>
      </c>
      <c r="D25" s="4">
        <v>1.704</v>
      </c>
    </row>
    <row r="26" spans="1:5" x14ac:dyDescent="0.3">
      <c r="A26">
        <v>2</v>
      </c>
      <c r="B26" s="4">
        <v>0.61599999999999999</v>
      </c>
      <c r="C26" s="4">
        <v>1.5089999999999999</v>
      </c>
      <c r="D26" s="4">
        <v>1.4950000000000001</v>
      </c>
    </row>
    <row r="27" spans="1:5" x14ac:dyDescent="0.3">
      <c r="A27">
        <v>3</v>
      </c>
      <c r="B27" s="4">
        <v>0.111</v>
      </c>
      <c r="C27" s="4">
        <v>1.4910000000000001</v>
      </c>
      <c r="D27" s="4">
        <v>1.5529999999999999</v>
      </c>
    </row>
    <row r="28" spans="1:5" x14ac:dyDescent="0.3">
      <c r="A28">
        <v>4</v>
      </c>
      <c r="B28" s="4">
        <v>0.34399999999999997</v>
      </c>
      <c r="C28" s="4">
        <v>1.3759999999999999</v>
      </c>
      <c r="D28" s="4">
        <v>1.492</v>
      </c>
    </row>
    <row r="29" spans="1:5" x14ac:dyDescent="0.3">
      <c r="A29">
        <v>5</v>
      </c>
      <c r="B29" s="4">
        <v>0.78500000000000003</v>
      </c>
      <c r="C29" s="4">
        <v>1.9390000000000001</v>
      </c>
      <c r="D29" s="4">
        <v>1.948</v>
      </c>
    </row>
    <row r="30" spans="1:5" x14ac:dyDescent="0.3">
      <c r="A30">
        <v>6</v>
      </c>
      <c r="B30" s="4">
        <v>1.2809999999999999</v>
      </c>
      <c r="C30" s="4">
        <v>1.9079999999999999</v>
      </c>
      <c r="D30" s="4">
        <v>1.343</v>
      </c>
    </row>
    <row r="31" spans="1:5" x14ac:dyDescent="0.3">
      <c r="A31">
        <v>7</v>
      </c>
      <c r="B31" s="4">
        <v>1.389</v>
      </c>
      <c r="C31" s="4">
        <v>0.82499999999999996</v>
      </c>
      <c r="D31" s="4">
        <v>1.655</v>
      </c>
    </row>
    <row r="32" spans="1:5" x14ac:dyDescent="0.3">
      <c r="A32">
        <v>8</v>
      </c>
      <c r="B32" s="4">
        <v>0.92900000000000005</v>
      </c>
      <c r="C32" s="4">
        <v>1.5529999999999999</v>
      </c>
      <c r="D32" s="4">
        <v>1.4410000000000001</v>
      </c>
    </row>
    <row r="33" spans="1:5" x14ac:dyDescent="0.3">
      <c r="A33">
        <v>9</v>
      </c>
      <c r="B33" s="4">
        <v>1.087</v>
      </c>
      <c r="C33" s="4">
        <v>1.238</v>
      </c>
      <c r="D33" s="4">
        <v>1.5269999999999999</v>
      </c>
    </row>
    <row r="34" spans="1:5" x14ac:dyDescent="0.3">
      <c r="B34" s="4"/>
      <c r="C34" s="4"/>
      <c r="D34" s="4"/>
      <c r="E34" s="4"/>
    </row>
    <row r="35" spans="1:5" x14ac:dyDescent="0.3">
      <c r="B35" s="4"/>
      <c r="C35" s="4"/>
      <c r="D35" s="4"/>
      <c r="E35" s="4"/>
    </row>
    <row r="36" spans="1:5" x14ac:dyDescent="0.3">
      <c r="B36" s="4"/>
      <c r="C36" s="4"/>
      <c r="D36" s="4"/>
      <c r="E36" s="4"/>
    </row>
    <row r="37" spans="1:5" x14ac:dyDescent="0.3">
      <c r="B37" s="4"/>
      <c r="C37" s="4"/>
      <c r="D37" s="4"/>
      <c r="E37" s="4"/>
    </row>
    <row r="38" spans="1:5" x14ac:dyDescent="0.3">
      <c r="B38" s="4"/>
      <c r="C38" s="4"/>
      <c r="D38" s="4"/>
      <c r="E38" s="4"/>
    </row>
    <row r="39" spans="1:5" x14ac:dyDescent="0.3">
      <c r="B39" s="4"/>
      <c r="C39" s="4"/>
      <c r="D39" s="4"/>
      <c r="E39" s="4"/>
    </row>
    <row r="40" spans="1:5" x14ac:dyDescent="0.3">
      <c r="B40" s="4"/>
      <c r="C40" s="4"/>
      <c r="D40" s="4"/>
      <c r="E40" s="4"/>
    </row>
    <row r="41" spans="1:5" x14ac:dyDescent="0.3">
      <c r="A41" s="13" t="s">
        <v>9</v>
      </c>
      <c r="B41" s="4"/>
      <c r="C41" s="4"/>
      <c r="D41" s="4"/>
      <c r="E41" s="4"/>
    </row>
    <row r="42" spans="1:5" x14ac:dyDescent="0.3">
      <c r="B42" s="4" t="s">
        <v>3</v>
      </c>
      <c r="C42" s="4" t="s">
        <v>2</v>
      </c>
      <c r="D42" s="4" t="s">
        <v>1</v>
      </c>
    </row>
    <row r="43" spans="1:5" x14ac:dyDescent="0.3">
      <c r="A43">
        <v>1</v>
      </c>
      <c r="B43" s="4">
        <v>0.47899999999999998</v>
      </c>
      <c r="C43" s="4">
        <v>0.75</v>
      </c>
      <c r="D43" s="4">
        <v>0.71499999999999997</v>
      </c>
    </row>
    <row r="44" spans="1:5" x14ac:dyDescent="0.3">
      <c r="A44">
        <v>2</v>
      </c>
      <c r="B44" s="4">
        <v>0.42499999999999999</v>
      </c>
      <c r="C44" s="4">
        <v>0.73699999999999999</v>
      </c>
      <c r="D44" s="4">
        <v>0.71299999999999997</v>
      </c>
    </row>
    <row r="45" spans="1:5" x14ac:dyDescent="0.3">
      <c r="A45">
        <v>3</v>
      </c>
      <c r="B45" s="4">
        <v>4.5999999999999999E-2</v>
      </c>
      <c r="C45" s="4">
        <v>0.65900000000000003</v>
      </c>
      <c r="D45" s="4">
        <v>0.72099999999999997</v>
      </c>
    </row>
    <row r="46" spans="1:5" x14ac:dyDescent="0.3">
      <c r="A46">
        <v>4</v>
      </c>
      <c r="B46" s="4">
        <v>0.161</v>
      </c>
      <c r="C46" s="4">
        <v>0.65100000000000002</v>
      </c>
      <c r="D46" s="4">
        <v>0.72099999999999997</v>
      </c>
    </row>
    <row r="47" spans="1:5" x14ac:dyDescent="0.3">
      <c r="A47">
        <v>5</v>
      </c>
      <c r="B47" s="4">
        <v>0.40500000000000003</v>
      </c>
      <c r="C47" s="4">
        <v>0.82899999999999996</v>
      </c>
      <c r="D47" s="4">
        <v>0.81899999999999995</v>
      </c>
    </row>
    <row r="48" spans="1:5" x14ac:dyDescent="0.3">
      <c r="A48">
        <v>6</v>
      </c>
      <c r="B48" s="4">
        <v>0.64900000000000002</v>
      </c>
      <c r="C48" s="4">
        <v>0.78800000000000003</v>
      </c>
      <c r="D48" s="4">
        <v>0.70699999999999996</v>
      </c>
    </row>
    <row r="49" spans="1:5" x14ac:dyDescent="0.3">
      <c r="A49">
        <v>7</v>
      </c>
      <c r="B49" s="4">
        <v>0.72099999999999997</v>
      </c>
      <c r="C49" s="4">
        <v>0.45700000000000002</v>
      </c>
      <c r="D49" s="4">
        <v>0.748</v>
      </c>
    </row>
    <row r="50" spans="1:5" x14ac:dyDescent="0.3">
      <c r="A50">
        <v>8</v>
      </c>
      <c r="B50" s="4">
        <v>0.57399999999999995</v>
      </c>
      <c r="C50" s="4">
        <v>0.73899999999999999</v>
      </c>
      <c r="D50" s="4">
        <v>0.65</v>
      </c>
    </row>
    <row r="51" spans="1:5" x14ac:dyDescent="0.3">
      <c r="A51">
        <v>9</v>
      </c>
      <c r="B51" s="4">
        <v>0.65900000000000003</v>
      </c>
      <c r="C51" s="4">
        <v>0.64400000000000002</v>
      </c>
      <c r="D51" s="4">
        <v>0.74099999999999999</v>
      </c>
    </row>
    <row r="52" spans="1:5" x14ac:dyDescent="0.3">
      <c r="B52" s="4"/>
      <c r="C52" s="4"/>
      <c r="D52" s="4"/>
      <c r="E52" s="4"/>
    </row>
    <row r="53" spans="1:5" x14ac:dyDescent="0.3">
      <c r="B53" s="4"/>
      <c r="C53" s="4"/>
      <c r="D53" s="4"/>
      <c r="E53" s="4"/>
    </row>
    <row r="54" spans="1:5" x14ac:dyDescent="0.3">
      <c r="B54" s="4"/>
      <c r="C54" s="4"/>
      <c r="D54" s="4"/>
      <c r="E54" s="5"/>
    </row>
    <row r="55" spans="1:5" x14ac:dyDescent="0.3">
      <c r="B55" s="4"/>
      <c r="C55" s="4"/>
      <c r="D55" s="4"/>
      <c r="E55" s="4"/>
    </row>
    <row r="56" spans="1:5" x14ac:dyDescent="0.3">
      <c r="B56" s="4"/>
      <c r="C56" s="4"/>
      <c r="D56" s="4"/>
      <c r="E56" s="4"/>
    </row>
    <row r="57" spans="1:5" x14ac:dyDescent="0.3">
      <c r="A57" s="13" t="s">
        <v>10</v>
      </c>
      <c r="B57" s="4"/>
      <c r="C57" s="4"/>
      <c r="D57" s="4"/>
      <c r="E57" s="4"/>
    </row>
    <row r="58" spans="1:5" x14ac:dyDescent="0.3">
      <c r="B58" s="4" t="s">
        <v>3</v>
      </c>
      <c r="C58" s="4" t="s">
        <v>2</v>
      </c>
      <c r="D58" s="4" t="s">
        <v>1</v>
      </c>
    </row>
    <row r="59" spans="1:5" x14ac:dyDescent="0.3">
      <c r="A59">
        <v>1</v>
      </c>
      <c r="B59" s="4">
        <v>0.65900000000000003</v>
      </c>
      <c r="C59" s="4">
        <v>0.89700000000000002</v>
      </c>
      <c r="D59" s="4">
        <v>0.79100000000000004</v>
      </c>
    </row>
    <row r="60" spans="1:5" x14ac:dyDescent="0.3">
      <c r="A60">
        <v>2</v>
      </c>
      <c r="B60" s="4">
        <v>0.88900000000000001</v>
      </c>
      <c r="C60" s="4">
        <v>0.85799999999999998</v>
      </c>
      <c r="D60" s="4">
        <v>0.83599999999999997</v>
      </c>
    </row>
    <row r="61" spans="1:5" x14ac:dyDescent="0.3">
      <c r="A61">
        <v>3</v>
      </c>
      <c r="B61" s="4">
        <v>0.161</v>
      </c>
      <c r="C61" s="4">
        <v>0.74099999999999999</v>
      </c>
      <c r="D61" s="4">
        <v>0.81699999999999995</v>
      </c>
    </row>
    <row r="62" spans="1:5" x14ac:dyDescent="0.3">
      <c r="A62">
        <v>4</v>
      </c>
      <c r="B62" s="4">
        <v>0.248</v>
      </c>
      <c r="C62" s="4">
        <v>0.76600000000000001</v>
      </c>
      <c r="D62" s="4">
        <v>0.83399999999999996</v>
      </c>
    </row>
    <row r="63" spans="1:5" x14ac:dyDescent="0.3">
      <c r="A63">
        <v>5</v>
      </c>
      <c r="B63" s="4">
        <v>0.438</v>
      </c>
      <c r="C63" s="4">
        <v>0.90200000000000002</v>
      </c>
      <c r="D63" s="4">
        <v>0.89100000000000001</v>
      </c>
    </row>
    <row r="64" spans="1:5" x14ac:dyDescent="0.3">
      <c r="A64">
        <v>6</v>
      </c>
      <c r="B64" s="4">
        <v>0.65800000000000003</v>
      </c>
      <c r="C64" s="4">
        <v>0.82599999999999996</v>
      </c>
      <c r="D64" s="4">
        <v>0.93700000000000006</v>
      </c>
    </row>
    <row r="65" spans="1:6" x14ac:dyDescent="0.3">
      <c r="A65">
        <v>7</v>
      </c>
      <c r="B65" s="4">
        <v>0.86299999999999999</v>
      </c>
      <c r="C65" s="4">
        <v>0.80500000000000005</v>
      </c>
      <c r="D65" s="4">
        <v>0.81799999999999995</v>
      </c>
    </row>
    <row r="66" spans="1:6" x14ac:dyDescent="0.3">
      <c r="A66">
        <v>8</v>
      </c>
      <c r="B66" s="4">
        <v>0.84599999999999997</v>
      </c>
      <c r="C66" s="4">
        <v>0.92200000000000004</v>
      </c>
      <c r="D66" s="4">
        <v>0.72</v>
      </c>
    </row>
    <row r="67" spans="1:6" x14ac:dyDescent="0.3">
      <c r="A67">
        <v>9</v>
      </c>
      <c r="B67" s="4">
        <v>0.99</v>
      </c>
      <c r="C67" s="4">
        <v>0.80200000000000005</v>
      </c>
      <c r="D67" s="4">
        <v>0.89800000000000002</v>
      </c>
    </row>
    <row r="79" spans="1:6" x14ac:dyDescent="0.3">
      <c r="A79" t="s">
        <v>12</v>
      </c>
      <c r="B79" s="13" t="s">
        <v>6</v>
      </c>
      <c r="C79" s="13" t="s">
        <v>8</v>
      </c>
      <c r="D79" s="13" t="s">
        <v>9</v>
      </c>
      <c r="E79" s="13" t="s">
        <v>10</v>
      </c>
      <c r="F79" t="s">
        <v>11</v>
      </c>
    </row>
    <row r="80" spans="1:6" x14ac:dyDescent="0.3">
      <c r="A80">
        <v>1</v>
      </c>
      <c r="B80" s="4">
        <v>7.0000000000000001E-3</v>
      </c>
      <c r="C80" s="4">
        <v>0.91300000000000003</v>
      </c>
      <c r="D80" s="4">
        <v>0.47899999999999998</v>
      </c>
      <c r="E80" s="4">
        <v>0.65900000000000003</v>
      </c>
      <c r="F80">
        <v>0.51449999999999996</v>
      </c>
    </row>
    <row r="81" spans="1:9" x14ac:dyDescent="0.3">
      <c r="A81">
        <v>2</v>
      </c>
      <c r="B81" s="4">
        <v>3.0000000000000001E-3</v>
      </c>
      <c r="C81" s="4">
        <v>0.61599999999999999</v>
      </c>
      <c r="D81" s="4">
        <v>0.42499999999999999</v>
      </c>
      <c r="E81" s="4">
        <v>0.88900000000000001</v>
      </c>
      <c r="F81">
        <v>0.48325000000000001</v>
      </c>
    </row>
    <row r="82" spans="1:9" x14ac:dyDescent="0.3">
      <c r="A82">
        <v>3</v>
      </c>
      <c r="B82" s="4">
        <v>3.0000000000000001E-3</v>
      </c>
      <c r="C82" s="4">
        <v>0.111</v>
      </c>
      <c r="D82" s="4">
        <v>4.5999999999999999E-2</v>
      </c>
      <c r="E82" s="4">
        <v>0.161</v>
      </c>
      <c r="F82">
        <v>8.0250000000000002E-2</v>
      </c>
    </row>
    <row r="83" spans="1:9" x14ac:dyDescent="0.3">
      <c r="A83">
        <v>4</v>
      </c>
      <c r="B83" s="4">
        <v>7.0000000000000001E-3</v>
      </c>
      <c r="C83" s="4">
        <v>0.34399999999999997</v>
      </c>
      <c r="D83" s="4">
        <v>0.161</v>
      </c>
      <c r="E83" s="4">
        <v>0.248</v>
      </c>
      <c r="F83">
        <v>0.19</v>
      </c>
    </row>
    <row r="84" spans="1:9" x14ac:dyDescent="0.3">
      <c r="A84">
        <v>5</v>
      </c>
      <c r="B84" s="4">
        <v>0.01</v>
      </c>
      <c r="C84" s="4">
        <v>0.78500000000000003</v>
      </c>
      <c r="D84" s="4">
        <v>0.40500000000000003</v>
      </c>
      <c r="E84" s="4">
        <v>0.438</v>
      </c>
      <c r="F84">
        <v>0.40950000000000003</v>
      </c>
    </row>
    <row r="85" spans="1:9" x14ac:dyDescent="0.3">
      <c r="A85">
        <v>6</v>
      </c>
      <c r="B85" s="4">
        <v>1.2E-2</v>
      </c>
      <c r="C85" s="4">
        <v>1.2809999999999999</v>
      </c>
      <c r="D85" s="4">
        <v>0.64900000000000002</v>
      </c>
      <c r="E85" s="4">
        <v>0.65800000000000003</v>
      </c>
      <c r="F85">
        <v>0.65</v>
      </c>
    </row>
    <row r="86" spans="1:9" x14ac:dyDescent="0.3">
      <c r="A86">
        <v>7</v>
      </c>
      <c r="B86" s="4">
        <v>8.0000000000000002E-3</v>
      </c>
      <c r="C86" s="4">
        <v>1.389</v>
      </c>
      <c r="D86" s="4">
        <v>0.72099999999999997</v>
      </c>
      <c r="E86" s="4">
        <v>0.86299999999999999</v>
      </c>
      <c r="F86">
        <v>0.74524999999999997</v>
      </c>
    </row>
    <row r="87" spans="1:9" x14ac:dyDescent="0.3">
      <c r="A87">
        <v>8</v>
      </c>
      <c r="B87" s="4">
        <v>5.0000000000000001E-3</v>
      </c>
      <c r="C87" s="4">
        <v>0.92900000000000005</v>
      </c>
      <c r="D87" s="4">
        <v>0.57399999999999995</v>
      </c>
      <c r="E87" s="4">
        <v>0.84599999999999997</v>
      </c>
      <c r="F87">
        <v>0.58850000000000002</v>
      </c>
    </row>
    <row r="88" spans="1:9" x14ac:dyDescent="0.3">
      <c r="A88">
        <v>9</v>
      </c>
      <c r="B88" s="4">
        <v>5.0000000000000001E-3</v>
      </c>
      <c r="C88" s="4">
        <v>1.087</v>
      </c>
      <c r="D88" s="4">
        <v>0.65900000000000003</v>
      </c>
      <c r="E88" s="4">
        <v>0.99</v>
      </c>
      <c r="F88">
        <v>0.68524999999999991</v>
      </c>
    </row>
    <row r="89" spans="1:9" x14ac:dyDescent="0.3">
      <c r="A89" s="1" t="s">
        <v>11</v>
      </c>
      <c r="B89" s="3">
        <f>AVERAGE(B80:B88)</f>
        <v>6.6666666666666654E-3</v>
      </c>
      <c r="C89" s="3">
        <f t="shared" ref="C89:F89" si="0">AVERAGE(C80:C88)</f>
        <v>0.82833333333333337</v>
      </c>
      <c r="D89" s="3">
        <f t="shared" si="0"/>
        <v>0.45766666666666667</v>
      </c>
      <c r="E89" s="3">
        <f t="shared" si="0"/>
        <v>0.63911111111111107</v>
      </c>
      <c r="F89" s="3">
        <f t="shared" si="0"/>
        <v>0.4829444444444444</v>
      </c>
      <c r="G89" s="7"/>
      <c r="H89" s="7"/>
      <c r="I89" s="7"/>
    </row>
    <row r="90" spans="1:9" x14ac:dyDescent="0.3">
      <c r="A90" s="1" t="s">
        <v>4</v>
      </c>
      <c r="B90" s="3">
        <f>STDEVP(B80:B88)</f>
        <v>2.8674417556808773E-3</v>
      </c>
      <c r="C90" s="3">
        <f>STDEVP(C80:C88)</f>
        <v>0.39434530835578896</v>
      </c>
      <c r="D90" s="3">
        <f t="shared" ref="D90:F90" si="1">STDEVP(D80:D88)</f>
        <v>0.2164865918352554</v>
      </c>
      <c r="E90" s="3">
        <f t="shared" si="1"/>
        <v>0.27913614537411846</v>
      </c>
      <c r="F90" s="3">
        <f t="shared" si="1"/>
        <v>0.2116471046661878</v>
      </c>
      <c r="G90" s="6"/>
      <c r="H90" s="6"/>
      <c r="I90" s="6"/>
    </row>
    <row r="91" spans="1:9" x14ac:dyDescent="0.3">
      <c r="A91" s="1" t="s">
        <v>5</v>
      </c>
      <c r="B91" s="3">
        <f>(B90/B89)*100</f>
        <v>43.011626335213172</v>
      </c>
      <c r="C91" s="3">
        <f t="shared" ref="C91:F91" si="2">(C90/C89)*100</f>
        <v>47.607079479572107</v>
      </c>
      <c r="D91" s="3">
        <f t="shared" si="2"/>
        <v>47.302241478934171</v>
      </c>
      <c r="E91" s="3">
        <f t="shared" si="2"/>
        <v>43.675683386075562</v>
      </c>
      <c r="F91" s="3">
        <f t="shared" si="2"/>
        <v>43.824317082611074</v>
      </c>
      <c r="G91" s="7"/>
      <c r="H91" s="7"/>
      <c r="I91" s="7"/>
    </row>
    <row r="92" spans="1:9" x14ac:dyDescent="0.3">
      <c r="A92" s="1"/>
      <c r="B92" s="7"/>
      <c r="C92" s="7"/>
      <c r="D92" s="7"/>
      <c r="E92" s="7"/>
      <c r="F92" s="7"/>
      <c r="G92" s="7"/>
      <c r="H92" s="7"/>
      <c r="I92" s="7"/>
    </row>
    <row r="93" spans="1:9" x14ac:dyDescent="0.3">
      <c r="A93" s="1"/>
      <c r="B93" s="7"/>
      <c r="C93" s="7"/>
      <c r="D93" s="7"/>
      <c r="E93" s="7"/>
      <c r="F93" s="7"/>
      <c r="G93" s="7"/>
      <c r="H93" s="7"/>
      <c r="I93" s="7"/>
    </row>
    <row r="94" spans="1:9" x14ac:dyDescent="0.3">
      <c r="A94" s="1"/>
      <c r="B94" s="7"/>
      <c r="C94" s="7"/>
      <c r="D94" s="7"/>
      <c r="E94" s="7"/>
      <c r="F94" s="7"/>
      <c r="G94" s="7"/>
      <c r="H94" s="7"/>
      <c r="I94" s="7"/>
    </row>
    <row r="95" spans="1:9" x14ac:dyDescent="0.3">
      <c r="A95" s="1"/>
      <c r="B95" s="7"/>
      <c r="C95" s="7"/>
      <c r="D95" s="7"/>
      <c r="E95" s="7"/>
      <c r="F95" s="7"/>
      <c r="G95" s="7"/>
      <c r="H95" s="13"/>
      <c r="I95" s="7"/>
    </row>
    <row r="96" spans="1:9" x14ac:dyDescent="0.3">
      <c r="A96" t="s">
        <v>13</v>
      </c>
      <c r="B96" s="13" t="s">
        <v>6</v>
      </c>
      <c r="C96" s="13" t="s">
        <v>8</v>
      </c>
      <c r="D96" s="13" t="s">
        <v>9</v>
      </c>
      <c r="E96" s="13" t="s">
        <v>10</v>
      </c>
      <c r="F96" t="s">
        <v>11</v>
      </c>
    </row>
    <row r="97" spans="1:6" x14ac:dyDescent="0.3">
      <c r="A97">
        <v>1</v>
      </c>
      <c r="B97">
        <v>0.104</v>
      </c>
      <c r="C97">
        <v>1.544</v>
      </c>
      <c r="D97">
        <v>0.75</v>
      </c>
      <c r="E97">
        <v>0.89700000000000002</v>
      </c>
      <c r="F97">
        <v>0.82374999999999998</v>
      </c>
    </row>
    <row r="98" spans="1:6" x14ac:dyDescent="0.3">
      <c r="A98">
        <v>2</v>
      </c>
      <c r="B98">
        <v>0.104</v>
      </c>
      <c r="C98">
        <v>1.5089999999999999</v>
      </c>
      <c r="D98">
        <v>0.73699999999999999</v>
      </c>
      <c r="E98">
        <v>0.85799999999999998</v>
      </c>
      <c r="F98">
        <v>0.80200000000000005</v>
      </c>
    </row>
    <row r="99" spans="1:6" x14ac:dyDescent="0.3">
      <c r="A99">
        <v>3</v>
      </c>
      <c r="B99">
        <v>0.12</v>
      </c>
      <c r="C99">
        <v>1.4910000000000001</v>
      </c>
      <c r="D99">
        <v>0.65900000000000003</v>
      </c>
      <c r="E99">
        <v>0.74099999999999999</v>
      </c>
      <c r="F99">
        <v>0.75275000000000014</v>
      </c>
    </row>
    <row r="100" spans="1:6" x14ac:dyDescent="0.3">
      <c r="A100">
        <v>4</v>
      </c>
      <c r="B100">
        <v>0.112</v>
      </c>
      <c r="C100">
        <v>1.3759999999999999</v>
      </c>
      <c r="D100">
        <v>0.65100000000000002</v>
      </c>
      <c r="E100">
        <v>0.76600000000000001</v>
      </c>
      <c r="F100">
        <v>0.72625000000000006</v>
      </c>
    </row>
    <row r="101" spans="1:6" x14ac:dyDescent="0.3">
      <c r="A101">
        <v>5</v>
      </c>
      <c r="B101">
        <v>0.13600000000000001</v>
      </c>
      <c r="C101">
        <v>1.9390000000000001</v>
      </c>
      <c r="D101">
        <v>0.82899999999999996</v>
      </c>
      <c r="E101">
        <v>0.90200000000000002</v>
      </c>
      <c r="F101">
        <v>0.95150000000000001</v>
      </c>
    </row>
    <row r="102" spans="1:6" x14ac:dyDescent="0.3">
      <c r="A102">
        <v>6</v>
      </c>
      <c r="B102">
        <v>0.224</v>
      </c>
      <c r="C102">
        <v>1.9079999999999999</v>
      </c>
      <c r="D102">
        <v>0.78800000000000003</v>
      </c>
      <c r="E102">
        <v>0.82599999999999996</v>
      </c>
      <c r="F102">
        <v>0.9365</v>
      </c>
    </row>
    <row r="103" spans="1:6" x14ac:dyDescent="0.3">
      <c r="A103">
        <v>7</v>
      </c>
      <c r="B103">
        <v>7.1999999999999995E-2</v>
      </c>
      <c r="C103">
        <v>0.82499999999999996</v>
      </c>
      <c r="D103">
        <v>0.45700000000000002</v>
      </c>
      <c r="E103">
        <v>0.80500000000000005</v>
      </c>
      <c r="F103">
        <v>0.53974999999999995</v>
      </c>
    </row>
    <row r="104" spans="1:6" x14ac:dyDescent="0.3">
      <c r="A104">
        <v>8</v>
      </c>
      <c r="B104">
        <v>9.6000000000000002E-2</v>
      </c>
      <c r="C104">
        <v>1.5529999999999999</v>
      </c>
      <c r="D104">
        <v>0.73899999999999999</v>
      </c>
      <c r="E104">
        <v>0.92200000000000004</v>
      </c>
      <c r="F104">
        <v>0.82750000000000001</v>
      </c>
    </row>
    <row r="105" spans="1:6" x14ac:dyDescent="0.3">
      <c r="A105">
        <v>9</v>
      </c>
      <c r="B105">
        <v>8.7999999999999995E-2</v>
      </c>
      <c r="C105">
        <v>1.238</v>
      </c>
      <c r="D105">
        <v>0.64400000000000002</v>
      </c>
      <c r="E105">
        <v>0.80200000000000005</v>
      </c>
      <c r="F105">
        <v>0.69300000000000006</v>
      </c>
    </row>
    <row r="106" spans="1:6" x14ac:dyDescent="0.3">
      <c r="A106" t="s">
        <v>11</v>
      </c>
      <c r="B106" s="3">
        <f>AVERAGE(B97:B105)</f>
        <v>0.11733333333333332</v>
      </c>
      <c r="C106" s="3">
        <f t="shared" ref="C106" si="3">AVERAGE(C97:C105)</f>
        <v>1.4869999999999999</v>
      </c>
      <c r="D106" s="3">
        <f t="shared" ref="D106" si="4">AVERAGE(D97:D105)</f>
        <v>0.69488888888888889</v>
      </c>
      <c r="E106" s="3">
        <f t="shared" ref="E106" si="5">AVERAGE(E97:E105)</f>
        <v>0.83544444444444421</v>
      </c>
      <c r="F106" s="3">
        <f t="shared" ref="F106" si="6">AVERAGE(F97:F105)</f>
        <v>0.78366666666666651</v>
      </c>
    </row>
    <row r="107" spans="1:6" x14ac:dyDescent="0.3">
      <c r="A107" s="1" t="s">
        <v>4</v>
      </c>
      <c r="B107" s="3">
        <f>STDEVP(B97:B105)</f>
        <v>4.1483597829610815E-2</v>
      </c>
      <c r="C107" s="3">
        <f>STDEVP(C97:C105)</f>
        <v>0.31661683818493019</v>
      </c>
      <c r="D107" s="3">
        <f t="shared" ref="D107:F107" si="7">STDEVP(D97:D105)</f>
        <v>0.10317562636855374</v>
      </c>
      <c r="E107" s="3">
        <f t="shared" si="7"/>
        <v>5.97180618705953E-2</v>
      </c>
      <c r="F107" s="3">
        <f t="shared" si="7"/>
        <v>0.11895774226356429</v>
      </c>
    </row>
    <row r="108" spans="1:6" x14ac:dyDescent="0.3">
      <c r="A108" s="1" t="s">
        <v>5</v>
      </c>
      <c r="B108" s="3">
        <f>(B107/B106)*100</f>
        <v>35.355339059327406</v>
      </c>
      <c r="C108" s="3">
        <f t="shared" ref="C108" si="8">(C107/C106)*100</f>
        <v>21.292322675516491</v>
      </c>
      <c r="D108" s="3">
        <f t="shared" ref="D108" si="9">(D107/D106)*100</f>
        <v>14.847787612999419</v>
      </c>
      <c r="E108" s="3">
        <f t="shared" ref="E108" si="10">(E107/E106)*100</f>
        <v>7.1480590083170341</v>
      </c>
      <c r="F108" s="3">
        <f t="shared" ref="F108" si="11">(F107/F106)*100</f>
        <v>15.179635337758098</v>
      </c>
    </row>
    <row r="115" spans="1:6" x14ac:dyDescent="0.3">
      <c r="A115" t="s">
        <v>14</v>
      </c>
      <c r="B115" s="13" t="s">
        <v>6</v>
      </c>
      <c r="C115" s="13" t="s">
        <v>8</v>
      </c>
      <c r="D115" s="13" t="s">
        <v>9</v>
      </c>
      <c r="E115" s="13" t="s">
        <v>10</v>
      </c>
      <c r="F115" t="s">
        <v>11</v>
      </c>
    </row>
    <row r="116" spans="1:6" x14ac:dyDescent="0.3">
      <c r="A116">
        <v>1</v>
      </c>
      <c r="B116">
        <v>5.6</v>
      </c>
      <c r="C116">
        <v>1.704</v>
      </c>
      <c r="D116">
        <v>0.71499999999999997</v>
      </c>
      <c r="E116">
        <v>0.79100000000000004</v>
      </c>
      <c r="F116">
        <v>2.2025000000000001</v>
      </c>
    </row>
    <row r="117" spans="1:6" x14ac:dyDescent="0.3">
      <c r="A117">
        <v>2</v>
      </c>
      <c r="B117">
        <v>3.6</v>
      </c>
      <c r="C117">
        <v>1.4950000000000001</v>
      </c>
      <c r="D117">
        <v>0.71299999999999997</v>
      </c>
      <c r="E117">
        <v>0.83599999999999997</v>
      </c>
      <c r="F117">
        <v>1.6610000000000003</v>
      </c>
    </row>
    <row r="118" spans="1:6" x14ac:dyDescent="0.3">
      <c r="A118">
        <v>3</v>
      </c>
      <c r="B118">
        <v>4</v>
      </c>
      <c r="C118">
        <v>1.5529999999999999</v>
      </c>
      <c r="D118">
        <v>0.72099999999999997</v>
      </c>
      <c r="E118">
        <v>0.81699999999999995</v>
      </c>
      <c r="F118">
        <v>1.77275</v>
      </c>
    </row>
    <row r="119" spans="1:6" x14ac:dyDescent="0.3">
      <c r="A119">
        <v>4</v>
      </c>
      <c r="B119">
        <v>4.2</v>
      </c>
      <c r="C119">
        <v>1.492</v>
      </c>
      <c r="D119">
        <v>0.72099999999999997</v>
      </c>
      <c r="E119">
        <v>0.83399999999999996</v>
      </c>
      <c r="F119">
        <v>1.81175</v>
      </c>
    </row>
    <row r="120" spans="1:6" x14ac:dyDescent="0.3">
      <c r="A120">
        <v>5</v>
      </c>
      <c r="B120">
        <v>5.6</v>
      </c>
      <c r="C120">
        <v>1.948</v>
      </c>
      <c r="D120">
        <v>0.81899999999999995</v>
      </c>
      <c r="E120">
        <v>0.89100000000000001</v>
      </c>
      <c r="F120">
        <v>2.3145000000000002</v>
      </c>
    </row>
    <row r="121" spans="1:6" x14ac:dyDescent="0.3">
      <c r="A121">
        <v>6</v>
      </c>
      <c r="B121">
        <v>3.6</v>
      </c>
      <c r="C121">
        <v>1.343</v>
      </c>
      <c r="D121">
        <v>0.70699999999999996</v>
      </c>
      <c r="E121">
        <v>0.93700000000000006</v>
      </c>
      <c r="F121">
        <v>1.6467499999999999</v>
      </c>
    </row>
    <row r="122" spans="1:6" x14ac:dyDescent="0.3">
      <c r="A122">
        <v>7</v>
      </c>
      <c r="B122">
        <v>3.8</v>
      </c>
      <c r="C122">
        <v>1.655</v>
      </c>
      <c r="D122">
        <v>0.748</v>
      </c>
      <c r="E122">
        <v>0.81799999999999995</v>
      </c>
      <c r="F122">
        <v>1.75525</v>
      </c>
    </row>
    <row r="123" spans="1:6" x14ac:dyDescent="0.3">
      <c r="A123">
        <v>8</v>
      </c>
      <c r="B123">
        <v>3.8</v>
      </c>
      <c r="C123">
        <v>1.4410000000000001</v>
      </c>
      <c r="D123">
        <v>0.65</v>
      </c>
      <c r="E123">
        <v>0.72</v>
      </c>
      <c r="F123">
        <v>1.6527499999999999</v>
      </c>
    </row>
    <row r="124" spans="1:6" x14ac:dyDescent="0.3">
      <c r="A124">
        <v>9</v>
      </c>
      <c r="B124">
        <v>2.8</v>
      </c>
      <c r="C124">
        <v>1.5269999999999999</v>
      </c>
      <c r="D124">
        <v>0.74099999999999999</v>
      </c>
      <c r="E124">
        <v>0.89800000000000002</v>
      </c>
      <c r="F124">
        <v>1.4914999999999998</v>
      </c>
    </row>
    <row r="125" spans="1:6" x14ac:dyDescent="0.3">
      <c r="A125" t="s">
        <v>11</v>
      </c>
      <c r="B125" s="3">
        <f>AVERAGE(B116:B124)</f>
        <v>4.1111111111111107</v>
      </c>
      <c r="C125" s="3">
        <f t="shared" ref="C125" si="12">AVERAGE(C116:C124)</f>
        <v>1.5731111111111111</v>
      </c>
      <c r="D125" s="3">
        <f t="shared" ref="D125" si="13">AVERAGE(D116:D124)</f>
        <v>0.72611111111111115</v>
      </c>
      <c r="E125" s="3">
        <f t="shared" ref="E125" si="14">AVERAGE(E116:E124)</f>
        <v>0.83799999999999997</v>
      </c>
      <c r="F125" s="3">
        <f t="shared" ref="F125" si="15">AVERAGE(F116:F124)</f>
        <v>1.8120833333333333</v>
      </c>
    </row>
    <row r="126" spans="1:6" x14ac:dyDescent="0.3">
      <c r="A126" s="1" t="s">
        <v>4</v>
      </c>
      <c r="B126" s="3">
        <f>STDEVP(B116:B124)</f>
        <v>0.87488976377909011</v>
      </c>
      <c r="C126" s="3">
        <f>STDEVP(C116:C124)</f>
        <v>0.16666496295425515</v>
      </c>
      <c r="D126" s="3">
        <f t="shared" ref="D126:F126" si="16">STDEVP(D116:D124)</f>
        <v>4.1945584973456157E-2</v>
      </c>
      <c r="E126" s="3">
        <f t="shared" si="16"/>
        <v>6.0739882559429893E-2</v>
      </c>
      <c r="F126" s="3">
        <f t="shared" si="16"/>
        <v>0.25559234034775952</v>
      </c>
    </row>
    <row r="127" spans="1:6" x14ac:dyDescent="0.3">
      <c r="A127" s="1" t="s">
        <v>5</v>
      </c>
      <c r="B127" s="3">
        <f>(B126/B125)*100</f>
        <v>21.281102362194083</v>
      </c>
      <c r="C127" s="3">
        <f t="shared" ref="C127" si="17">(C126/C125)*100</f>
        <v>10.594608465802347</v>
      </c>
      <c r="D127" s="3">
        <f t="shared" ref="D127" si="18">(D126/D125)*100</f>
        <v>5.7767446788233414</v>
      </c>
      <c r="E127" s="3">
        <f t="shared" ref="E127" si="19">(E126/E125)*100</f>
        <v>7.2481960094785078</v>
      </c>
      <c r="F127" s="3">
        <f t="shared" ref="F127" si="20">(F126/F125)*100</f>
        <v>14.10488886720218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CB867-BE0B-4ADF-B6B9-126C465F4DF0}">
  <dimension ref="A1:W35"/>
  <sheetViews>
    <sheetView topLeftCell="A21" workbookViewId="0">
      <selection activeCell="W26" sqref="W26"/>
    </sheetView>
  </sheetViews>
  <sheetFormatPr defaultRowHeight="14" x14ac:dyDescent="0.3"/>
  <cols>
    <col min="1" max="1" width="11.25" customWidth="1"/>
  </cols>
  <sheetData>
    <row r="1" spans="1:15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 s="8"/>
      <c r="L1" s="8"/>
    </row>
    <row r="2" spans="1:15" x14ac:dyDescent="0.3">
      <c r="A2" s="14" t="s">
        <v>23</v>
      </c>
      <c r="B2" s="9">
        <v>25.43</v>
      </c>
      <c r="C2" s="9">
        <v>21.01</v>
      </c>
      <c r="D2" s="9">
        <v>23.92</v>
      </c>
      <c r="E2" s="9">
        <v>23.91</v>
      </c>
      <c r="F2" s="9">
        <v>18.71</v>
      </c>
      <c r="G2" s="9">
        <v>22.06</v>
      </c>
      <c r="H2" s="9">
        <v>23.85</v>
      </c>
      <c r="I2" s="9">
        <v>21.42</v>
      </c>
      <c r="J2" s="9">
        <v>21.4</v>
      </c>
    </row>
    <row r="3" spans="1:15" x14ac:dyDescent="0.3">
      <c r="A3" s="14" t="s">
        <v>22</v>
      </c>
      <c r="B3" s="9">
        <v>11.78</v>
      </c>
      <c r="C3" s="9">
        <v>16.940000000000001</v>
      </c>
      <c r="D3" s="9">
        <v>20.59</v>
      </c>
      <c r="E3" s="9">
        <v>15.43</v>
      </c>
      <c r="F3" s="9">
        <v>16.47</v>
      </c>
      <c r="G3" s="9">
        <v>18.739999999999998</v>
      </c>
      <c r="H3" s="9">
        <v>18.86</v>
      </c>
      <c r="I3" s="9">
        <v>20.059999999999999</v>
      </c>
      <c r="J3" s="9">
        <v>16.47</v>
      </c>
    </row>
    <row r="4" spans="1:15" x14ac:dyDescent="0.3">
      <c r="A4" s="14" t="s">
        <v>24</v>
      </c>
      <c r="B4">
        <v>1.1000000000000001</v>
      </c>
      <c r="C4">
        <v>1.38</v>
      </c>
      <c r="D4">
        <v>1.23</v>
      </c>
      <c r="E4">
        <v>1.1599999999999999</v>
      </c>
      <c r="F4">
        <v>0.92</v>
      </c>
      <c r="G4">
        <v>1.1200000000000001</v>
      </c>
      <c r="H4">
        <v>1.48</v>
      </c>
      <c r="I4">
        <v>1.36</v>
      </c>
      <c r="J4">
        <v>1.18</v>
      </c>
      <c r="K4" s="16"/>
      <c r="L4" s="16"/>
      <c r="M4" s="16"/>
      <c r="N4" s="16"/>
      <c r="O4" s="16"/>
    </row>
    <row r="5" spans="1:15" ht="15" x14ac:dyDescent="0.3">
      <c r="A5" s="14" t="s">
        <v>25</v>
      </c>
      <c r="B5" s="10">
        <v>53.73</v>
      </c>
      <c r="C5" s="10">
        <v>46.72</v>
      </c>
      <c r="D5" s="10">
        <v>51.92</v>
      </c>
      <c r="E5" s="10">
        <v>51.3</v>
      </c>
      <c r="F5" s="10">
        <v>44.43</v>
      </c>
      <c r="G5" s="10">
        <v>48.83</v>
      </c>
      <c r="H5" s="10">
        <v>42.3</v>
      </c>
      <c r="I5" s="10">
        <v>47.13</v>
      </c>
      <c r="J5" s="10">
        <v>47.57</v>
      </c>
      <c r="K5" s="16"/>
      <c r="L5" s="19"/>
      <c r="M5" s="18"/>
      <c r="N5" s="16"/>
      <c r="O5" s="16"/>
    </row>
    <row r="6" spans="1:15" ht="15" x14ac:dyDescent="0.3">
      <c r="A6" s="14" t="s">
        <v>26</v>
      </c>
      <c r="B6" s="11">
        <v>31.67</v>
      </c>
      <c r="C6" s="11">
        <v>36.869999999999997</v>
      </c>
      <c r="D6" s="11">
        <v>36.47</v>
      </c>
      <c r="E6" s="11">
        <v>36.43</v>
      </c>
      <c r="F6" s="11">
        <v>25.53</v>
      </c>
      <c r="G6" s="11">
        <v>31.05</v>
      </c>
      <c r="H6" s="11">
        <v>33.6</v>
      </c>
      <c r="I6" s="11">
        <v>34.299999999999997</v>
      </c>
      <c r="J6" s="11">
        <v>33.1</v>
      </c>
      <c r="K6" s="16"/>
      <c r="L6" s="19"/>
      <c r="M6" s="18"/>
      <c r="N6" s="16"/>
      <c r="O6" s="16"/>
    </row>
    <row r="7" spans="1:15" ht="15" x14ac:dyDescent="0.3">
      <c r="A7" s="14" t="s">
        <v>15</v>
      </c>
      <c r="B7" s="12">
        <v>22.07</v>
      </c>
      <c r="C7" s="12">
        <v>9.85</v>
      </c>
      <c r="D7" s="12">
        <v>15.45</v>
      </c>
      <c r="E7" s="12">
        <v>14.87</v>
      </c>
      <c r="F7" s="12">
        <v>18.899999999999999</v>
      </c>
      <c r="G7" s="12">
        <v>17.78</v>
      </c>
      <c r="H7" s="12">
        <v>8.6999999999999993</v>
      </c>
      <c r="I7" s="12">
        <v>12.83</v>
      </c>
      <c r="J7" s="12">
        <v>14.47</v>
      </c>
      <c r="K7" s="16"/>
      <c r="L7" s="16"/>
      <c r="M7" s="16"/>
      <c r="N7" s="16"/>
      <c r="O7" s="16"/>
    </row>
    <row r="8" spans="1:15" ht="13.5" customHeight="1" x14ac:dyDescent="0.3">
      <c r="A8" s="20" t="s">
        <v>34</v>
      </c>
      <c r="B8" s="2">
        <v>19.87</v>
      </c>
      <c r="C8" s="2">
        <v>17.850000000000001</v>
      </c>
      <c r="D8" s="2">
        <v>12.8</v>
      </c>
      <c r="E8" s="2">
        <v>11.42</v>
      </c>
      <c r="F8" s="2">
        <v>9.14</v>
      </c>
      <c r="G8" s="2">
        <v>8.9600000000000009</v>
      </c>
      <c r="H8" s="2">
        <v>13.7</v>
      </c>
      <c r="I8" s="2">
        <v>13.32</v>
      </c>
      <c r="J8" s="2">
        <v>32.97</v>
      </c>
      <c r="K8" s="17"/>
      <c r="L8" s="16"/>
      <c r="M8" s="16"/>
      <c r="N8" s="16"/>
      <c r="O8" s="16"/>
    </row>
    <row r="9" spans="1:15" x14ac:dyDescent="0.3">
      <c r="A9" s="15" t="s">
        <v>35</v>
      </c>
      <c r="B9" s="2">
        <v>72.180000000000007</v>
      </c>
      <c r="C9" s="2">
        <v>74.86</v>
      </c>
      <c r="D9" s="2">
        <v>79.7</v>
      </c>
      <c r="E9" s="2">
        <v>81.069999999999993</v>
      </c>
      <c r="F9" s="2">
        <v>83.23</v>
      </c>
      <c r="G9" s="2">
        <v>83.72</v>
      </c>
      <c r="H9" s="2">
        <v>77.94</v>
      </c>
      <c r="I9" s="2">
        <v>78.849999999999994</v>
      </c>
      <c r="J9" s="2">
        <v>60.5</v>
      </c>
      <c r="K9" s="16"/>
      <c r="L9" s="16"/>
      <c r="M9" s="16"/>
      <c r="N9" s="16"/>
      <c r="O9" s="16"/>
    </row>
    <row r="10" spans="1:15" x14ac:dyDescent="0.3">
      <c r="A10" s="14" t="s">
        <v>36</v>
      </c>
      <c r="B10" s="2">
        <v>6.88</v>
      </c>
      <c r="C10" s="2">
        <v>7.29</v>
      </c>
      <c r="D10" s="2">
        <v>7.5</v>
      </c>
      <c r="E10" s="2">
        <v>7.51</v>
      </c>
      <c r="F10" s="2">
        <v>7.63</v>
      </c>
      <c r="G10" s="2">
        <v>7.33</v>
      </c>
      <c r="H10" s="2">
        <v>8.36</v>
      </c>
      <c r="I10" s="2">
        <v>7.83</v>
      </c>
      <c r="J10" s="2">
        <v>6.53</v>
      </c>
      <c r="K10" s="16"/>
      <c r="L10" s="16"/>
      <c r="M10" s="16"/>
      <c r="N10" s="16"/>
      <c r="O10" s="16"/>
    </row>
    <row r="11" spans="1:15" x14ac:dyDescent="0.3">
      <c r="A11" s="14" t="s">
        <v>31</v>
      </c>
      <c r="B11" s="9">
        <v>42.33</v>
      </c>
      <c r="C11" s="9">
        <v>38.799999999999997</v>
      </c>
      <c r="D11" s="9">
        <v>25.73</v>
      </c>
      <c r="E11" s="9">
        <v>42.93</v>
      </c>
      <c r="F11" s="9">
        <v>30.6</v>
      </c>
      <c r="G11" s="9">
        <v>62.33</v>
      </c>
      <c r="H11" s="9">
        <v>28.73</v>
      </c>
      <c r="I11" s="9">
        <v>32.270000000000003</v>
      </c>
      <c r="J11" s="9">
        <v>36.67</v>
      </c>
    </row>
    <row r="12" spans="1:15" x14ac:dyDescent="0.3">
      <c r="A12" s="14" t="s">
        <v>32</v>
      </c>
      <c r="B12">
        <v>4.92</v>
      </c>
      <c r="C12">
        <v>4.9000000000000004</v>
      </c>
      <c r="D12">
        <v>4.91</v>
      </c>
      <c r="E12" s="2">
        <v>5.0599999999999996</v>
      </c>
      <c r="F12">
        <v>4.96</v>
      </c>
      <c r="G12">
        <v>5.46</v>
      </c>
      <c r="H12">
        <v>4.95</v>
      </c>
      <c r="I12">
        <v>4.88</v>
      </c>
      <c r="J12">
        <v>4.93</v>
      </c>
    </row>
    <row r="13" spans="1:15" x14ac:dyDescent="0.3">
      <c r="A13" s="14" t="s">
        <v>33</v>
      </c>
      <c r="B13">
        <v>3.74</v>
      </c>
      <c r="C13">
        <v>2.97</v>
      </c>
      <c r="D13">
        <v>4.21</v>
      </c>
      <c r="E13">
        <v>5.14</v>
      </c>
      <c r="F13">
        <v>7.81</v>
      </c>
      <c r="G13">
        <v>9.48</v>
      </c>
      <c r="H13">
        <v>3.51</v>
      </c>
      <c r="I13">
        <v>5.32</v>
      </c>
      <c r="J13">
        <v>2.85</v>
      </c>
    </row>
    <row r="14" spans="1:15" x14ac:dyDescent="0.3">
      <c r="A14" s="14" t="s">
        <v>16</v>
      </c>
      <c r="B14">
        <v>4.6559999999999997</v>
      </c>
      <c r="C14">
        <v>3.6179999999999999</v>
      </c>
      <c r="D14">
        <v>5.093</v>
      </c>
      <c r="E14">
        <v>5.6509999999999998</v>
      </c>
      <c r="F14">
        <v>4.8170000000000002</v>
      </c>
      <c r="G14">
        <v>7.8079999999999998</v>
      </c>
      <c r="H14">
        <v>4.2089999999999996</v>
      </c>
      <c r="I14">
        <v>4.9870000000000001</v>
      </c>
      <c r="J14">
        <v>2.5659999999999998</v>
      </c>
    </row>
    <row r="15" spans="1:15" x14ac:dyDescent="0.3">
      <c r="A15" s="14" t="s">
        <v>17</v>
      </c>
      <c r="B15">
        <v>48.634</v>
      </c>
      <c r="C15">
        <v>48.978999999999999</v>
      </c>
      <c r="D15">
        <v>46.018000000000001</v>
      </c>
      <c r="E15">
        <v>43.561999999999998</v>
      </c>
      <c r="F15">
        <v>44.494</v>
      </c>
      <c r="G15">
        <v>42.332999999999998</v>
      </c>
      <c r="H15">
        <v>43.095999999999997</v>
      </c>
      <c r="I15">
        <v>44.006999999999998</v>
      </c>
      <c r="J15">
        <v>102.202</v>
      </c>
    </row>
    <row r="16" spans="1:15" x14ac:dyDescent="0.3">
      <c r="A16" s="14" t="s">
        <v>18</v>
      </c>
      <c r="B16">
        <v>23.952999999999999</v>
      </c>
      <c r="C16">
        <v>23.73</v>
      </c>
      <c r="D16">
        <v>20.033999999999999</v>
      </c>
      <c r="E16">
        <v>20.765999999999998</v>
      </c>
      <c r="F16">
        <v>19.8</v>
      </c>
      <c r="G16">
        <v>19.72</v>
      </c>
      <c r="H16">
        <v>26.484999999999999</v>
      </c>
      <c r="I16">
        <v>24.422000000000001</v>
      </c>
      <c r="J16">
        <v>16.606000000000002</v>
      </c>
    </row>
    <row r="17" spans="1:23" x14ac:dyDescent="0.3">
      <c r="A17" s="14" t="s">
        <v>19</v>
      </c>
      <c r="B17">
        <v>7.8090000000000002</v>
      </c>
      <c r="C17">
        <v>8.0939999999999994</v>
      </c>
      <c r="D17">
        <v>7.4729999999999999</v>
      </c>
      <c r="E17">
        <v>7.87</v>
      </c>
      <c r="F17">
        <v>7.7910000000000004</v>
      </c>
      <c r="G17">
        <v>7.1050000000000004</v>
      </c>
      <c r="H17">
        <v>6.9950000000000001</v>
      </c>
      <c r="I17">
        <v>7.3940000000000001</v>
      </c>
      <c r="J17">
        <v>9.49</v>
      </c>
    </row>
    <row r="18" spans="1:23" x14ac:dyDescent="0.3">
      <c r="A18" s="14" t="s">
        <v>20</v>
      </c>
      <c r="B18">
        <v>4.968</v>
      </c>
      <c r="C18">
        <v>4.6319999999999997</v>
      </c>
      <c r="D18">
        <v>5.5709999999999997</v>
      </c>
      <c r="E18" t="s">
        <v>0</v>
      </c>
      <c r="F18">
        <v>7.0990000000000002</v>
      </c>
      <c r="G18">
        <v>7.8540000000000001</v>
      </c>
      <c r="H18">
        <v>4.7290000000000001</v>
      </c>
      <c r="I18">
        <v>5.9809999999999999</v>
      </c>
      <c r="J18">
        <v>3.4369999999999998</v>
      </c>
    </row>
    <row r="19" spans="1:23" x14ac:dyDescent="0.3">
      <c r="A19" s="14" t="s">
        <v>21</v>
      </c>
      <c r="B19">
        <v>0.38600000000000001</v>
      </c>
      <c r="C19">
        <v>0.26600000000000001</v>
      </c>
      <c r="D19">
        <v>0.32300000000000001</v>
      </c>
      <c r="E19">
        <v>0.432</v>
      </c>
      <c r="F19">
        <v>0.51</v>
      </c>
      <c r="G19">
        <v>0.97699999999999998</v>
      </c>
      <c r="H19">
        <v>0.35699999999999998</v>
      </c>
      <c r="I19">
        <v>0.501</v>
      </c>
      <c r="J19">
        <v>0.24</v>
      </c>
    </row>
    <row r="20" spans="1:23" x14ac:dyDescent="0.3">
      <c r="A20" s="14" t="s">
        <v>27</v>
      </c>
      <c r="B20" s="9">
        <v>13.01</v>
      </c>
      <c r="C20" s="9">
        <v>19.07</v>
      </c>
      <c r="D20" s="9">
        <v>14.99</v>
      </c>
      <c r="E20" s="9">
        <v>15.01</v>
      </c>
      <c r="F20" s="9">
        <v>15.32</v>
      </c>
      <c r="G20" s="9">
        <v>16.41</v>
      </c>
      <c r="H20" s="9">
        <v>15.08</v>
      </c>
      <c r="I20" s="9">
        <v>14.79</v>
      </c>
      <c r="J20" s="9">
        <v>10.37</v>
      </c>
    </row>
    <row r="21" spans="1:23" x14ac:dyDescent="0.3">
      <c r="A21" s="15" t="s">
        <v>28</v>
      </c>
      <c r="B21">
        <v>141.72999999999999</v>
      </c>
      <c r="C21">
        <v>299.57</v>
      </c>
      <c r="D21">
        <v>300.8</v>
      </c>
      <c r="E21">
        <v>242.83</v>
      </c>
      <c r="F21">
        <v>259.23</v>
      </c>
      <c r="G21">
        <v>107.92</v>
      </c>
      <c r="H21">
        <v>311</v>
      </c>
      <c r="I21">
        <v>234.3</v>
      </c>
      <c r="J21">
        <v>119.83</v>
      </c>
    </row>
    <row r="22" spans="1:23" x14ac:dyDescent="0.3">
      <c r="A22" s="14" t="s">
        <v>29</v>
      </c>
      <c r="B22">
        <v>253.33</v>
      </c>
      <c r="C22">
        <v>405.53</v>
      </c>
      <c r="D22">
        <v>437.6</v>
      </c>
      <c r="E22">
        <v>364.33</v>
      </c>
      <c r="F22">
        <v>280.87</v>
      </c>
      <c r="G22">
        <v>155.25</v>
      </c>
      <c r="H22">
        <v>403.2</v>
      </c>
      <c r="I22">
        <v>308.7</v>
      </c>
      <c r="J22">
        <v>331</v>
      </c>
    </row>
    <row r="23" spans="1:23" x14ac:dyDescent="0.3">
      <c r="A23" s="14" t="s">
        <v>30</v>
      </c>
      <c r="B23">
        <v>259.87</v>
      </c>
      <c r="C23">
        <v>242.37</v>
      </c>
      <c r="D23">
        <v>344.2</v>
      </c>
      <c r="E23">
        <v>284.67</v>
      </c>
      <c r="F23">
        <v>303.97000000000003</v>
      </c>
      <c r="G23">
        <v>136.83000000000001</v>
      </c>
      <c r="H23">
        <v>241.6</v>
      </c>
      <c r="I23">
        <v>204.3</v>
      </c>
      <c r="J23">
        <v>342.67</v>
      </c>
    </row>
    <row r="26" spans="1:23" ht="29.5" x14ac:dyDescent="0.3">
      <c r="B26" s="14" t="s">
        <v>23</v>
      </c>
      <c r="C26" s="14" t="s">
        <v>22</v>
      </c>
      <c r="D26" s="14" t="s">
        <v>24</v>
      </c>
      <c r="E26" s="14" t="s">
        <v>25</v>
      </c>
      <c r="F26" s="14" t="s">
        <v>26</v>
      </c>
      <c r="G26" s="14" t="s">
        <v>15</v>
      </c>
      <c r="H26" s="20" t="s">
        <v>34</v>
      </c>
      <c r="I26" s="15" t="s">
        <v>35</v>
      </c>
      <c r="J26" s="14" t="s">
        <v>36</v>
      </c>
      <c r="K26" s="14" t="s">
        <v>31</v>
      </c>
      <c r="L26" s="14" t="s">
        <v>32</v>
      </c>
      <c r="M26" s="14" t="s">
        <v>33</v>
      </c>
      <c r="N26" s="14" t="s">
        <v>16</v>
      </c>
      <c r="O26" s="14" t="s">
        <v>17</v>
      </c>
      <c r="P26" s="14" t="s">
        <v>18</v>
      </c>
      <c r="Q26" s="14" t="s">
        <v>19</v>
      </c>
      <c r="R26" s="14" t="s">
        <v>20</v>
      </c>
      <c r="S26" s="14" t="s">
        <v>21</v>
      </c>
      <c r="T26" s="14" t="s">
        <v>27</v>
      </c>
      <c r="U26" s="15" t="s">
        <v>28</v>
      </c>
      <c r="V26" s="14" t="s">
        <v>29</v>
      </c>
      <c r="W26" s="14" t="s">
        <v>30</v>
      </c>
    </row>
    <row r="27" spans="1:23" ht="15" x14ac:dyDescent="0.3">
      <c r="A27">
        <v>1</v>
      </c>
      <c r="B27" s="9">
        <v>25.43</v>
      </c>
      <c r="C27" s="9">
        <v>11.78</v>
      </c>
      <c r="D27" s="10">
        <v>53.73</v>
      </c>
      <c r="E27" s="11">
        <v>31.67</v>
      </c>
      <c r="F27" s="12">
        <v>22.07</v>
      </c>
      <c r="G27" s="9">
        <v>2.67</v>
      </c>
      <c r="H27" s="2">
        <v>19.87</v>
      </c>
      <c r="I27" s="2">
        <v>72.180000000000007</v>
      </c>
      <c r="J27" s="2">
        <v>6.88</v>
      </c>
      <c r="K27" s="9">
        <v>42.33</v>
      </c>
      <c r="L27">
        <v>4.92</v>
      </c>
      <c r="M27">
        <v>3.74</v>
      </c>
      <c r="N27">
        <v>4.6559999999999997</v>
      </c>
      <c r="O27">
        <v>48.634</v>
      </c>
      <c r="P27">
        <v>23.952999999999999</v>
      </c>
      <c r="Q27">
        <v>7.8090000000000002</v>
      </c>
      <c r="R27">
        <v>4.968</v>
      </c>
      <c r="S27">
        <v>0.38600000000000001</v>
      </c>
      <c r="T27" s="9">
        <v>13.01</v>
      </c>
      <c r="U27">
        <v>141.72999999999999</v>
      </c>
      <c r="V27">
        <v>253.33</v>
      </c>
      <c r="W27">
        <v>259.87</v>
      </c>
    </row>
    <row r="28" spans="1:23" ht="15" x14ac:dyDescent="0.3">
      <c r="A28">
        <v>2</v>
      </c>
      <c r="B28" s="9">
        <v>21.01</v>
      </c>
      <c r="C28" s="9">
        <v>16.940000000000001</v>
      </c>
      <c r="D28" s="10">
        <v>46.72</v>
      </c>
      <c r="E28" s="11">
        <v>36.869999999999997</v>
      </c>
      <c r="F28" s="12">
        <v>9.85</v>
      </c>
      <c r="G28" s="9">
        <v>2.65</v>
      </c>
      <c r="H28" s="2">
        <v>17.850000000000001</v>
      </c>
      <c r="I28" s="2">
        <v>74.86</v>
      </c>
      <c r="J28" s="2">
        <v>7.29</v>
      </c>
      <c r="K28" s="9">
        <v>38.799999999999997</v>
      </c>
      <c r="L28">
        <v>4.9000000000000004</v>
      </c>
      <c r="M28">
        <v>2.97</v>
      </c>
      <c r="N28">
        <v>3.6179999999999999</v>
      </c>
      <c r="O28">
        <v>48.978999999999999</v>
      </c>
      <c r="P28">
        <v>23.73</v>
      </c>
      <c r="Q28">
        <v>8.0939999999999994</v>
      </c>
      <c r="R28">
        <v>4.6319999999999997</v>
      </c>
      <c r="S28">
        <v>0.26600000000000001</v>
      </c>
      <c r="T28" s="9">
        <v>19.07</v>
      </c>
      <c r="U28">
        <v>299.57</v>
      </c>
      <c r="V28">
        <v>405.53</v>
      </c>
      <c r="W28">
        <v>242.37</v>
      </c>
    </row>
    <row r="29" spans="1:23" ht="15" x14ac:dyDescent="0.3">
      <c r="A29">
        <v>3</v>
      </c>
      <c r="B29" s="9">
        <v>23.92</v>
      </c>
      <c r="C29" s="9">
        <v>20.59</v>
      </c>
      <c r="D29" s="10">
        <v>51.92</v>
      </c>
      <c r="E29" s="11">
        <v>36.47</v>
      </c>
      <c r="F29" s="12">
        <v>15.45</v>
      </c>
      <c r="G29" s="9">
        <v>2.75</v>
      </c>
      <c r="H29" s="2">
        <v>12.8</v>
      </c>
      <c r="I29" s="2">
        <v>79.7</v>
      </c>
      <c r="J29" s="2">
        <v>7.5</v>
      </c>
      <c r="K29" s="9">
        <v>25.73</v>
      </c>
      <c r="L29">
        <v>4.91</v>
      </c>
      <c r="M29">
        <v>4.21</v>
      </c>
      <c r="N29">
        <v>5.093</v>
      </c>
      <c r="O29">
        <v>46.018000000000001</v>
      </c>
      <c r="P29">
        <v>20.033999999999999</v>
      </c>
      <c r="Q29">
        <v>7.4729999999999999</v>
      </c>
      <c r="R29">
        <v>5.5709999999999997</v>
      </c>
      <c r="S29">
        <v>0.32300000000000001</v>
      </c>
      <c r="T29" s="9">
        <v>14.99</v>
      </c>
      <c r="U29">
        <v>300.8</v>
      </c>
      <c r="V29">
        <v>437.6</v>
      </c>
      <c r="W29">
        <v>344.2</v>
      </c>
    </row>
    <row r="30" spans="1:23" ht="15" x14ac:dyDescent="0.3">
      <c r="A30">
        <v>4</v>
      </c>
      <c r="B30" s="9">
        <v>23.91</v>
      </c>
      <c r="C30" s="9">
        <v>15.43</v>
      </c>
      <c r="D30" s="10">
        <v>51.3</v>
      </c>
      <c r="E30" s="11">
        <v>36.43</v>
      </c>
      <c r="F30" s="12">
        <v>14.87</v>
      </c>
      <c r="G30" s="9">
        <v>2.72</v>
      </c>
      <c r="H30" s="2">
        <v>11.42</v>
      </c>
      <c r="I30" s="2">
        <v>81.069999999999993</v>
      </c>
      <c r="J30" s="2">
        <v>7.51</v>
      </c>
      <c r="K30" s="9">
        <v>42.93</v>
      </c>
      <c r="L30" s="2">
        <v>5.0599999999999996</v>
      </c>
      <c r="M30">
        <v>5.14</v>
      </c>
      <c r="N30">
        <v>5.6509999999999998</v>
      </c>
      <c r="O30">
        <v>43.561999999999998</v>
      </c>
      <c r="P30">
        <v>20.765999999999998</v>
      </c>
      <c r="Q30">
        <v>7.87</v>
      </c>
      <c r="R30">
        <v>6.13</v>
      </c>
      <c r="S30">
        <v>0.432</v>
      </c>
      <c r="T30" s="9">
        <v>15.01</v>
      </c>
      <c r="U30">
        <v>242.83</v>
      </c>
      <c r="V30">
        <v>364.33</v>
      </c>
      <c r="W30">
        <v>284.67</v>
      </c>
    </row>
    <row r="31" spans="1:23" ht="15" x14ac:dyDescent="0.3">
      <c r="A31">
        <v>5</v>
      </c>
      <c r="B31" s="9">
        <v>18.71</v>
      </c>
      <c r="C31" s="9">
        <v>16.47</v>
      </c>
      <c r="D31" s="10">
        <v>44.43</v>
      </c>
      <c r="E31" s="11">
        <v>25.53</v>
      </c>
      <c r="F31" s="12">
        <v>18.899999999999999</v>
      </c>
      <c r="G31" s="9">
        <v>2.63</v>
      </c>
      <c r="H31" s="2">
        <v>9.14</v>
      </c>
      <c r="I31" s="2">
        <v>83.23</v>
      </c>
      <c r="J31" s="2">
        <v>7.63</v>
      </c>
      <c r="K31" s="9">
        <v>30.6</v>
      </c>
      <c r="L31">
        <v>4.96</v>
      </c>
      <c r="M31">
        <v>7.81</v>
      </c>
      <c r="N31">
        <v>4.8170000000000002</v>
      </c>
      <c r="O31">
        <v>44.494</v>
      </c>
      <c r="P31">
        <v>19.8</v>
      </c>
      <c r="Q31">
        <v>7.7910000000000004</v>
      </c>
      <c r="R31">
        <v>7.0990000000000002</v>
      </c>
      <c r="S31">
        <v>0.51</v>
      </c>
      <c r="T31" s="9">
        <v>15.32</v>
      </c>
      <c r="U31">
        <v>259.23</v>
      </c>
      <c r="V31">
        <v>280.87</v>
      </c>
      <c r="W31">
        <v>303.97000000000003</v>
      </c>
    </row>
    <row r="32" spans="1:23" ht="15" x14ac:dyDescent="0.3">
      <c r="A32">
        <v>6</v>
      </c>
      <c r="B32" s="9">
        <v>22.06</v>
      </c>
      <c r="C32" s="9">
        <v>18.739999999999998</v>
      </c>
      <c r="D32" s="10">
        <v>48.83</v>
      </c>
      <c r="E32" s="11">
        <v>31.05</v>
      </c>
      <c r="F32" s="12">
        <v>17.78</v>
      </c>
      <c r="G32" s="9">
        <v>2.68</v>
      </c>
      <c r="H32" s="2">
        <v>8.9600000000000009</v>
      </c>
      <c r="I32" s="2">
        <v>83.72</v>
      </c>
      <c r="J32" s="2">
        <v>7.33</v>
      </c>
      <c r="K32" s="9">
        <v>62.33</v>
      </c>
      <c r="L32">
        <v>5.46</v>
      </c>
      <c r="M32">
        <v>9.48</v>
      </c>
      <c r="N32">
        <v>7.8079999999999998</v>
      </c>
      <c r="O32">
        <v>42.332999999999998</v>
      </c>
      <c r="P32">
        <v>19.72</v>
      </c>
      <c r="Q32">
        <v>7.1050000000000004</v>
      </c>
      <c r="R32">
        <v>7.8540000000000001</v>
      </c>
      <c r="S32">
        <v>0.97699999999999998</v>
      </c>
      <c r="T32" s="9">
        <v>16.41</v>
      </c>
      <c r="U32">
        <v>107.92</v>
      </c>
      <c r="V32">
        <v>155.25</v>
      </c>
      <c r="W32">
        <v>136.83000000000001</v>
      </c>
    </row>
    <row r="33" spans="1:23" ht="15" x14ac:dyDescent="0.3">
      <c r="A33">
        <v>7</v>
      </c>
      <c r="B33" s="9">
        <v>23.85</v>
      </c>
      <c r="C33" s="9">
        <v>18.86</v>
      </c>
      <c r="D33" s="10">
        <v>42.3</v>
      </c>
      <c r="E33" s="11">
        <v>33.6</v>
      </c>
      <c r="F33" s="12">
        <v>8.6999999999999993</v>
      </c>
      <c r="G33" s="9">
        <v>2.65</v>
      </c>
      <c r="H33" s="2">
        <v>13.7</v>
      </c>
      <c r="I33" s="2">
        <v>77.94</v>
      </c>
      <c r="J33" s="2">
        <v>8.36</v>
      </c>
      <c r="K33" s="9">
        <v>28.73</v>
      </c>
      <c r="L33">
        <v>4.95</v>
      </c>
      <c r="M33">
        <v>3.51</v>
      </c>
      <c r="N33">
        <v>4.2089999999999996</v>
      </c>
      <c r="O33">
        <v>43.095999999999997</v>
      </c>
      <c r="P33">
        <v>26.484999999999999</v>
      </c>
      <c r="Q33">
        <v>6.9950000000000001</v>
      </c>
      <c r="R33">
        <v>4.7290000000000001</v>
      </c>
      <c r="S33">
        <v>0.35699999999999998</v>
      </c>
      <c r="T33" s="9">
        <v>15.08</v>
      </c>
      <c r="U33">
        <v>311</v>
      </c>
      <c r="V33">
        <v>403.2</v>
      </c>
      <c r="W33">
        <v>241.6</v>
      </c>
    </row>
    <row r="34" spans="1:23" ht="15" x14ac:dyDescent="0.3">
      <c r="A34">
        <v>8</v>
      </c>
      <c r="B34" s="9">
        <v>21.42</v>
      </c>
      <c r="C34" s="9">
        <v>20.059999999999999</v>
      </c>
      <c r="D34" s="10">
        <v>47.13</v>
      </c>
      <c r="E34" s="11">
        <v>34.299999999999997</v>
      </c>
      <c r="F34" s="12">
        <v>12.83</v>
      </c>
      <c r="G34" s="9">
        <v>2.67</v>
      </c>
      <c r="H34" s="2">
        <v>13.32</v>
      </c>
      <c r="I34" s="2">
        <v>78.849999999999994</v>
      </c>
      <c r="J34" s="2">
        <v>7.83</v>
      </c>
      <c r="K34" s="9">
        <v>32.270000000000003</v>
      </c>
      <c r="L34">
        <v>4.88</v>
      </c>
      <c r="M34">
        <v>5.32</v>
      </c>
      <c r="N34">
        <v>4.9870000000000001</v>
      </c>
      <c r="O34">
        <v>44.006999999999998</v>
      </c>
      <c r="P34">
        <v>24.422000000000001</v>
      </c>
      <c r="Q34">
        <v>7.3940000000000001</v>
      </c>
      <c r="R34">
        <v>5.9809999999999999</v>
      </c>
      <c r="S34">
        <v>0.501</v>
      </c>
      <c r="T34" s="9">
        <v>14.79</v>
      </c>
      <c r="U34">
        <v>234.3</v>
      </c>
      <c r="V34">
        <v>308.7</v>
      </c>
      <c r="W34">
        <v>204.3</v>
      </c>
    </row>
    <row r="35" spans="1:23" ht="15" x14ac:dyDescent="0.3">
      <c r="A35">
        <v>9</v>
      </c>
      <c r="B35" s="9">
        <v>21.4</v>
      </c>
      <c r="C35" s="9">
        <v>16.47</v>
      </c>
      <c r="D35" s="10">
        <v>47.57</v>
      </c>
      <c r="E35" s="11">
        <v>33.1</v>
      </c>
      <c r="F35" s="12">
        <v>14.47</v>
      </c>
      <c r="G35" s="9">
        <v>2.74</v>
      </c>
      <c r="H35" s="2">
        <v>32.97</v>
      </c>
      <c r="I35" s="2">
        <v>60.5</v>
      </c>
      <c r="J35" s="2">
        <v>6.53</v>
      </c>
      <c r="K35" s="9">
        <v>36.67</v>
      </c>
      <c r="L35">
        <v>4.93</v>
      </c>
      <c r="M35">
        <v>2.85</v>
      </c>
      <c r="N35">
        <v>2.5659999999999998</v>
      </c>
      <c r="O35">
        <v>102.202</v>
      </c>
      <c r="P35">
        <v>16.606000000000002</v>
      </c>
      <c r="Q35">
        <v>9.49</v>
      </c>
      <c r="R35">
        <v>3.4369999999999998</v>
      </c>
      <c r="S35">
        <v>0.24</v>
      </c>
      <c r="T35" s="9">
        <v>10.37</v>
      </c>
      <c r="U35">
        <v>119.83</v>
      </c>
      <c r="V35">
        <v>331</v>
      </c>
      <c r="W35">
        <v>342.6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pecies diversity</vt:lpstr>
      <vt:lpstr>Soi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ke</dc:creator>
  <cp:lastModifiedBy>du ke</cp:lastModifiedBy>
  <dcterms:created xsi:type="dcterms:W3CDTF">2015-06-05T18:19:34Z</dcterms:created>
  <dcterms:modified xsi:type="dcterms:W3CDTF">2024-05-06T00:56:42Z</dcterms:modified>
</cp:coreProperties>
</file>